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泛素化-胰腺癌投稿-1028\投稿Frontiers in oncology\"/>
    </mc:Choice>
  </mc:AlternateContent>
  <xr:revisionPtr revIDLastSave="0" documentId="13_ncr:1_{49917CA8-0DBB-4118-B09C-AECCD2D1471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UBE2C" sheetId="1" r:id="rId1"/>
    <sheet name="DANCR" sheetId="2" r:id="rId2"/>
    <sheet name="AC005261.1" sheetId="6" r:id="rId3"/>
    <sheet name="AP005233.2" sheetId="7" r:id="rId4"/>
    <sheet name="BX293535.1" sheetId="8" r:id="rId5"/>
    <sheet name="AC005062.1" sheetId="9" r:id="rId6"/>
    <sheet name="AC092171.2" sheetId="10" r:id="rId7"/>
    <sheet name="AL139147.1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6" l="1"/>
  <c r="E7" i="6" s="1"/>
  <c r="G7" i="6"/>
  <c r="G2" i="1"/>
  <c r="G2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E2" i="11"/>
  <c r="E3" i="11"/>
  <c r="E5" i="11"/>
  <c r="E12" i="11"/>
  <c r="E13" i="11"/>
  <c r="G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E3" i="9"/>
  <c r="E4" i="9"/>
  <c r="E5" i="9"/>
  <c r="E11" i="9"/>
  <c r="E12" i="9"/>
  <c r="E13" i="9"/>
  <c r="G2" i="8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E2" i="8"/>
  <c r="E4" i="8"/>
  <c r="E7" i="8"/>
  <c r="E8" i="8"/>
  <c r="E9" i="8"/>
  <c r="G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E3" i="7"/>
  <c r="E4" i="7"/>
  <c r="E5" i="7"/>
  <c r="E6" i="7"/>
  <c r="E7" i="7"/>
  <c r="G16" i="6"/>
  <c r="G2" i="6"/>
  <c r="G3" i="6"/>
  <c r="G4" i="6"/>
  <c r="G5" i="6"/>
  <c r="G6" i="6"/>
  <c r="G8" i="6"/>
  <c r="G9" i="6"/>
  <c r="G10" i="6"/>
  <c r="G11" i="6"/>
  <c r="G12" i="6"/>
  <c r="G13" i="6"/>
  <c r="G14" i="6"/>
  <c r="G15" i="6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E5" i="2"/>
  <c r="E6" i="2"/>
  <c r="E7" i="2"/>
  <c r="E14" i="2"/>
  <c r="E2" i="2"/>
  <c r="E4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E2" i="1"/>
  <c r="E13" i="1"/>
  <c r="E14" i="1"/>
  <c r="E15" i="1"/>
  <c r="E16" i="1"/>
  <c r="D16" i="11"/>
  <c r="E16" i="11" s="1"/>
  <c r="D13" i="11"/>
  <c r="D16" i="10"/>
  <c r="E16" i="10" s="1"/>
  <c r="D13" i="10"/>
  <c r="E13" i="10" s="1"/>
  <c r="D13" i="9"/>
  <c r="D14" i="9"/>
  <c r="E14" i="9" s="1"/>
  <c r="D15" i="9"/>
  <c r="E15" i="9" s="1"/>
  <c r="D16" i="9"/>
  <c r="E16" i="9" s="1"/>
  <c r="D16" i="8"/>
  <c r="E16" i="8" s="1"/>
  <c r="D13" i="8"/>
  <c r="E13" i="8" s="1"/>
  <c r="D16" i="7"/>
  <c r="E16" i="7" s="1"/>
  <c r="D13" i="7"/>
  <c r="E13" i="7" s="1"/>
  <c r="D16" i="6"/>
  <c r="E16" i="6" s="1"/>
  <c r="D13" i="6"/>
  <c r="E13" i="6" s="1"/>
  <c r="D16" i="2"/>
  <c r="E16" i="2" s="1"/>
  <c r="D13" i="2"/>
  <c r="E13" i="2" s="1"/>
  <c r="D16" i="1"/>
  <c r="D13" i="1"/>
  <c r="D15" i="11"/>
  <c r="E15" i="11" s="1"/>
  <c r="D12" i="11"/>
  <c r="D15" i="10"/>
  <c r="E15" i="10" s="1"/>
  <c r="D12" i="10"/>
  <c r="E12" i="10" s="1"/>
  <c r="D15" i="8"/>
  <c r="E15" i="8" s="1"/>
  <c r="D12" i="8"/>
  <c r="E12" i="8" s="1"/>
  <c r="D15" i="7"/>
  <c r="E15" i="7" s="1"/>
  <c r="D12" i="7"/>
  <c r="E12" i="7" s="1"/>
  <c r="D15" i="6"/>
  <c r="E15" i="6" s="1"/>
  <c r="D12" i="6"/>
  <c r="E12" i="6" s="1"/>
  <c r="D15" i="2"/>
  <c r="E15" i="2" s="1"/>
  <c r="D12" i="2"/>
  <c r="E12" i="2" s="1"/>
  <c r="D12" i="1"/>
  <c r="E12" i="1" s="1"/>
  <c r="D14" i="1"/>
  <c r="D15" i="1"/>
  <c r="D14" i="11"/>
  <c r="E14" i="11" s="1"/>
  <c r="D11" i="11"/>
  <c r="E11" i="11" s="1"/>
  <c r="D14" i="10"/>
  <c r="E14" i="10" s="1"/>
  <c r="D11" i="10"/>
  <c r="E11" i="10" s="1"/>
  <c r="D12" i="9"/>
  <c r="D11" i="9"/>
  <c r="D14" i="8"/>
  <c r="E14" i="8" s="1"/>
  <c r="D11" i="8"/>
  <c r="E11" i="8" s="1"/>
  <c r="D14" i="7"/>
  <c r="E14" i="7" s="1"/>
  <c r="D11" i="7"/>
  <c r="E11" i="7" s="1"/>
  <c r="D14" i="6"/>
  <c r="E14" i="6" s="1"/>
  <c r="D11" i="6"/>
  <c r="E11" i="6" s="1"/>
  <c r="D14" i="2"/>
  <c r="D11" i="2"/>
  <c r="E11" i="2" s="1"/>
  <c r="D11" i="1"/>
  <c r="E11" i="1" s="1"/>
  <c r="D9" i="11"/>
  <c r="E9" i="11" s="1"/>
  <c r="D10" i="11"/>
  <c r="E10" i="11" s="1"/>
  <c r="D6" i="11"/>
  <c r="E6" i="11" s="1"/>
  <c r="D7" i="11"/>
  <c r="E7" i="11" s="1"/>
  <c r="D4" i="11"/>
  <c r="E4" i="11" s="1"/>
  <c r="D4" i="10"/>
  <c r="E4" i="10" s="1"/>
  <c r="D10" i="10"/>
  <c r="E10" i="10" s="1"/>
  <c r="D7" i="10"/>
  <c r="E7" i="10" s="1"/>
  <c r="D10" i="9"/>
  <c r="E10" i="9" s="1"/>
  <c r="D4" i="8"/>
  <c r="D7" i="8"/>
  <c r="D10" i="8"/>
  <c r="E10" i="8" s="1"/>
  <c r="D4" i="7"/>
  <c r="D10" i="7"/>
  <c r="E10" i="7" s="1"/>
  <c r="D7" i="7"/>
  <c r="D4" i="6"/>
  <c r="E4" i="6" s="1"/>
  <c r="D10" i="6"/>
  <c r="E10" i="6" s="1"/>
  <c r="D10" i="2"/>
  <c r="E10" i="2" s="1"/>
  <c r="D7" i="2"/>
  <c r="D4" i="2"/>
  <c r="D10" i="1"/>
  <c r="E10" i="1" s="1"/>
  <c r="D7" i="1"/>
  <c r="E7" i="1" s="1"/>
  <c r="D4" i="1"/>
  <c r="E4" i="1" s="1"/>
  <c r="D9" i="10"/>
  <c r="E9" i="10" s="1"/>
  <c r="D6" i="10"/>
  <c r="E6" i="10" s="1"/>
  <c r="D3" i="10"/>
  <c r="E3" i="10" s="1"/>
  <c r="D9" i="9"/>
  <c r="E9" i="9" s="1"/>
  <c r="D9" i="8"/>
  <c r="D9" i="7"/>
  <c r="E9" i="7" s="1"/>
  <c r="D9" i="6"/>
  <c r="E9" i="6" s="1"/>
  <c r="D3" i="2"/>
  <c r="E3" i="2" s="1"/>
  <c r="D5" i="2"/>
  <c r="D6" i="2"/>
  <c r="D8" i="2"/>
  <c r="E8" i="2" s="1"/>
  <c r="D9" i="2"/>
  <c r="E9" i="2" s="1"/>
  <c r="D9" i="1"/>
  <c r="E9" i="1" s="1"/>
  <c r="D6" i="1"/>
  <c r="E6" i="1" s="1"/>
  <c r="D3" i="1"/>
  <c r="E3" i="1" s="1"/>
  <c r="D3" i="11"/>
  <c r="D5" i="11"/>
  <c r="D8" i="11"/>
  <c r="E8" i="11" s="1"/>
  <c r="D2" i="11"/>
  <c r="D5" i="10"/>
  <c r="E5" i="10" s="1"/>
  <c r="D8" i="10"/>
  <c r="E8" i="10" s="1"/>
  <c r="D2" i="10"/>
  <c r="E2" i="10" s="1"/>
  <c r="D3" i="9"/>
  <c r="D4" i="9"/>
  <c r="D5" i="9"/>
  <c r="D6" i="9"/>
  <c r="E6" i="9" s="1"/>
  <c r="D7" i="9"/>
  <c r="E7" i="9" s="1"/>
  <c r="D8" i="9"/>
  <c r="E8" i="9" s="1"/>
  <c r="D2" i="9"/>
  <c r="E2" i="9" s="1"/>
  <c r="D3" i="8"/>
  <c r="E3" i="8" s="1"/>
  <c r="D5" i="8"/>
  <c r="E5" i="8" s="1"/>
  <c r="D6" i="8"/>
  <c r="E6" i="8" s="1"/>
  <c r="D8" i="8"/>
  <c r="D2" i="8"/>
  <c r="D3" i="7"/>
  <c r="D5" i="7"/>
  <c r="D6" i="7"/>
  <c r="D8" i="7"/>
  <c r="E8" i="7" s="1"/>
  <c r="D2" i="7"/>
  <c r="E2" i="7" s="1"/>
  <c r="D3" i="6"/>
  <c r="E3" i="6" s="1"/>
  <c r="D5" i="6"/>
  <c r="E5" i="6" s="1"/>
  <c r="D6" i="6"/>
  <c r="E6" i="6" s="1"/>
  <c r="D8" i="6"/>
  <c r="E8" i="6" s="1"/>
  <c r="D2" i="6"/>
  <c r="E2" i="6" s="1"/>
  <c r="D2" i="2"/>
  <c r="D5" i="1"/>
  <c r="E5" i="1" s="1"/>
  <c r="D8" i="1"/>
  <c r="E8" i="1" s="1"/>
  <c r="D2" i="1"/>
</calcChain>
</file>

<file path=xl/sharedStrings.xml><?xml version="1.0" encoding="utf-8"?>
<sst xmlns="http://schemas.openxmlformats.org/spreadsheetml/2006/main" count="295" uniqueCount="60">
  <si>
    <t>Samples</t>
    <phoneticPr fontId="1" type="noConversion"/>
  </si>
  <si>
    <t>GAPDH CT mean</t>
    <phoneticPr fontId="1" type="noConversion"/>
  </si>
  <si>
    <t>UBE2C CT mean</t>
    <phoneticPr fontId="2" type="noConversion"/>
  </si>
  <si>
    <t>H6C7-1</t>
    <phoneticPr fontId="1" type="noConversion"/>
  </si>
  <si>
    <t>H6C7-2</t>
  </si>
  <si>
    <t>H6C7-3</t>
  </si>
  <si>
    <t>Mia-1</t>
    <phoneticPr fontId="1" type="noConversion"/>
  </si>
  <si>
    <t>Mia-2</t>
  </si>
  <si>
    <t>Mia-3</t>
  </si>
  <si>
    <t>BxPC3</t>
  </si>
  <si>
    <t>BxPC3-1</t>
    <phoneticPr fontId="1" type="noConversion"/>
  </si>
  <si>
    <t>BxPC3-2</t>
  </si>
  <si>
    <t>BxPC3-3</t>
  </si>
  <si>
    <t>CFP-1</t>
    <phoneticPr fontId="1" type="noConversion"/>
  </si>
  <si>
    <t>CFP-2</t>
  </si>
  <si>
    <t>CFP-3</t>
  </si>
  <si>
    <t>PANC1-1</t>
    <phoneticPr fontId="1" type="noConversion"/>
  </si>
  <si>
    <t>PANC1-2</t>
  </si>
  <si>
    <t>PANC1-3</t>
  </si>
  <si>
    <t>样本名称</t>
  </si>
  <si>
    <t>检测项目</t>
  </si>
  <si>
    <t>CT值平均值</t>
  </si>
  <si>
    <t>H6C7</t>
  </si>
  <si>
    <t>Mia</t>
  </si>
  <si>
    <t>DANCR CT mean</t>
    <phoneticPr fontId="2" type="noConversion"/>
  </si>
  <si>
    <t>004-WZZ</t>
  </si>
  <si>
    <t>123-WZZ</t>
  </si>
  <si>
    <t>205-WZZ</t>
  </si>
  <si>
    <t>429-WZZ</t>
  </si>
  <si>
    <t>458-WZZ</t>
  </si>
  <si>
    <t>733-WZZ</t>
  </si>
  <si>
    <t>877-WZZ</t>
  </si>
  <si>
    <t>DANCR-WZZ</t>
  </si>
  <si>
    <t>GAPDH-WZZ</t>
  </si>
  <si>
    <t>OAS1-CX</t>
  </si>
  <si>
    <t>OAS2-CX</t>
  </si>
  <si>
    <t>UBE2C-WZZ</t>
  </si>
  <si>
    <t>GFY-H6C7</t>
    <phoneticPr fontId="1" type="noConversion"/>
  </si>
  <si>
    <t>Mia-3</t>
    <phoneticPr fontId="1" type="noConversion"/>
  </si>
  <si>
    <t>H6C7-3</t>
    <phoneticPr fontId="1" type="noConversion"/>
  </si>
  <si>
    <t>第三次</t>
    <phoneticPr fontId="1" type="noConversion"/>
  </si>
  <si>
    <t>BxPC3-3</t>
    <phoneticPr fontId="1" type="noConversion"/>
  </si>
  <si>
    <t>CFP</t>
  </si>
  <si>
    <t>PANC1</t>
  </si>
  <si>
    <t>第一次</t>
    <phoneticPr fontId="1" type="noConversion"/>
  </si>
  <si>
    <r>
      <rPr>
        <b/>
        <sz val="14"/>
        <color theme="1"/>
        <rFont val="等线"/>
        <family val="3"/>
        <charset val="134"/>
      </rPr>
      <t>▲</t>
    </r>
    <r>
      <rPr>
        <b/>
        <sz val="14"/>
        <color theme="1"/>
        <rFont val="Times New Roman"/>
        <family val="1"/>
      </rPr>
      <t>CT</t>
    </r>
    <phoneticPr fontId="2" type="noConversion"/>
  </si>
  <si>
    <r>
      <rPr>
        <b/>
        <sz val="14"/>
        <color theme="1"/>
        <rFont val="等线"/>
        <family val="3"/>
        <charset val="134"/>
      </rPr>
      <t>▲▲</t>
    </r>
    <r>
      <rPr>
        <b/>
        <sz val="14"/>
        <color theme="1"/>
        <rFont val="Times New Roman"/>
        <family val="1"/>
      </rPr>
      <t>CT</t>
    </r>
  </si>
  <si>
    <r>
      <t>2-</t>
    </r>
    <r>
      <rPr>
        <b/>
        <sz val="14"/>
        <color theme="1"/>
        <rFont val="等线"/>
        <family val="3"/>
        <charset val="134"/>
      </rPr>
      <t>▲▲</t>
    </r>
    <r>
      <rPr>
        <b/>
        <sz val="14"/>
        <color theme="1"/>
        <rFont val="Times New Roman"/>
        <family val="1"/>
      </rPr>
      <t>CT</t>
    </r>
    <phoneticPr fontId="2" type="noConversion"/>
  </si>
  <si>
    <t>AC005261.1 CT mean</t>
    <phoneticPr fontId="2" type="noConversion"/>
  </si>
  <si>
    <t>AP005233.2 CT mean</t>
    <phoneticPr fontId="2" type="noConversion"/>
  </si>
  <si>
    <t>BX293535.1 CT mean</t>
    <phoneticPr fontId="2" type="noConversion"/>
  </si>
  <si>
    <r>
      <rPr>
        <b/>
        <sz val="12"/>
        <color theme="1"/>
        <rFont val="等线"/>
        <family val="3"/>
        <charset val="134"/>
      </rPr>
      <t>▲</t>
    </r>
    <r>
      <rPr>
        <b/>
        <sz val="12"/>
        <color theme="1"/>
        <rFont val="Times New Roman"/>
        <family val="1"/>
      </rPr>
      <t>CT</t>
    </r>
    <phoneticPr fontId="2" type="noConversion"/>
  </si>
  <si>
    <r>
      <rPr>
        <b/>
        <sz val="12"/>
        <color theme="1"/>
        <rFont val="等线"/>
        <family val="3"/>
        <charset val="134"/>
      </rPr>
      <t>▲▲</t>
    </r>
    <r>
      <rPr>
        <b/>
        <sz val="12"/>
        <color theme="1"/>
        <rFont val="Times New Roman"/>
        <family val="1"/>
      </rPr>
      <t>CT</t>
    </r>
  </si>
  <si>
    <r>
      <t>2-</t>
    </r>
    <r>
      <rPr>
        <b/>
        <sz val="12"/>
        <color theme="1"/>
        <rFont val="等线"/>
        <family val="3"/>
        <charset val="134"/>
      </rPr>
      <t>▲▲</t>
    </r>
    <r>
      <rPr>
        <b/>
        <sz val="12"/>
        <color theme="1"/>
        <rFont val="Times New Roman"/>
        <family val="1"/>
      </rPr>
      <t>CT</t>
    </r>
    <phoneticPr fontId="2" type="noConversion"/>
  </si>
  <si>
    <t>AC005062.1 CT mean</t>
    <phoneticPr fontId="2" type="noConversion"/>
  </si>
  <si>
    <t>AC092171.2 CT mean</t>
    <phoneticPr fontId="2" type="noConversion"/>
  </si>
  <si>
    <t>BxPC3-2</t>
    <phoneticPr fontId="1" type="noConversion"/>
  </si>
  <si>
    <t>Mia-2</t>
    <phoneticPr fontId="1" type="noConversion"/>
  </si>
  <si>
    <t>H6C7-2</t>
    <phoneticPr fontId="1" type="noConversion"/>
  </si>
  <si>
    <t>AL139147.1 CT 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;[Red]0.0000"/>
    <numFmt numFmtId="177" formatCode="0.00_);[Red]\(0.00\)"/>
    <numFmt numFmtId="178" formatCode="0.00_ "/>
    <numFmt numFmtId="179" formatCode="0.0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sz val="10"/>
      <name val="Arial"/>
      <family val="2"/>
    </font>
    <font>
      <b/>
      <sz val="14"/>
      <color theme="1"/>
      <name val="等线"/>
      <family val="3"/>
      <charset val="134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177" fontId="0" fillId="0" borderId="0" xfId="0" applyNumberFormat="1"/>
    <xf numFmtId="0" fontId="5" fillId="0" borderId="0" xfId="0" applyFont="1"/>
    <xf numFmtId="177" fontId="3" fillId="0" borderId="2" xfId="0" applyNumberFormat="1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/>
    <xf numFmtId="0" fontId="6" fillId="0" borderId="0" xfId="0" applyFont="1" applyFill="1"/>
    <xf numFmtId="176" fontId="8" fillId="0" borderId="1" xfId="0" applyNumberFormat="1" applyFont="1" applyFill="1" applyBorder="1" applyAlignment="1">
      <alignment horizontal="center"/>
    </xf>
    <xf numFmtId="177" fontId="9" fillId="0" borderId="1" xfId="0" applyNumberFormat="1" applyFont="1" applyFill="1" applyBorder="1" applyAlignment="1">
      <alignment horizontal="center"/>
    </xf>
    <xf numFmtId="176" fontId="8" fillId="0" borderId="1" xfId="0" applyNumberFormat="1" applyFont="1" applyBorder="1" applyAlignment="1">
      <alignment horizontal="center"/>
    </xf>
    <xf numFmtId="177" fontId="9" fillId="0" borderId="1" xfId="0" applyNumberFormat="1" applyFont="1" applyBorder="1" applyAlignment="1">
      <alignment horizontal="center"/>
    </xf>
    <xf numFmtId="178" fontId="11" fillId="0" borderId="1" xfId="0" applyNumberFormat="1" applyFont="1" applyFill="1" applyBorder="1" applyAlignment="1">
      <alignment horizontal="center"/>
    </xf>
    <xf numFmtId="0" fontId="10" fillId="0" borderId="0" xfId="0" applyFont="1"/>
    <xf numFmtId="177" fontId="8" fillId="0" borderId="1" xfId="0" applyNumberFormat="1" applyFont="1" applyBorder="1" applyAlignment="1">
      <alignment horizontal="center"/>
    </xf>
    <xf numFmtId="178" fontId="11" fillId="0" borderId="1" xfId="0" applyNumberFormat="1" applyFont="1" applyBorder="1" applyAlignment="1">
      <alignment horizontal="center"/>
    </xf>
    <xf numFmtId="177" fontId="8" fillId="0" borderId="1" xfId="0" applyNumberFormat="1" applyFont="1" applyFill="1" applyBorder="1" applyAlignment="1">
      <alignment horizontal="center"/>
    </xf>
    <xf numFmtId="0" fontId="5" fillId="0" borderId="0" xfId="0" applyFont="1" applyFill="1"/>
    <xf numFmtId="179" fontId="11" fillId="0" borderId="1" xfId="0" applyNumberFormat="1" applyFont="1" applyFill="1" applyBorder="1" applyAlignment="1">
      <alignment horizontal="center"/>
    </xf>
    <xf numFmtId="177" fontId="11" fillId="0" borderId="1" xfId="0" applyNumberFormat="1" applyFont="1" applyFill="1" applyBorder="1" applyAlignment="1">
      <alignment horizontal="center"/>
    </xf>
    <xf numFmtId="0" fontId="13" fillId="0" borderId="0" xfId="0" applyFont="1" applyFill="1"/>
    <xf numFmtId="0" fontId="11" fillId="0" borderId="1" xfId="0" applyFont="1" applyFill="1" applyBorder="1" applyAlignment="1">
      <alignment horizontal="center"/>
    </xf>
    <xf numFmtId="0" fontId="11" fillId="0" borderId="1" xfId="0" applyFont="1" applyBorder="1"/>
    <xf numFmtId="177" fontId="11" fillId="0" borderId="1" xfId="0" applyNumberFormat="1" applyFont="1" applyBorder="1" applyAlignment="1">
      <alignment horizontal="center"/>
    </xf>
    <xf numFmtId="177" fontId="11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7"/>
  <sheetViews>
    <sheetView tabSelected="1" workbookViewId="0">
      <selection activeCell="B21" sqref="B21"/>
    </sheetView>
  </sheetViews>
  <sheetFormatPr defaultRowHeight="13.8" x14ac:dyDescent="0.25"/>
  <cols>
    <col min="1" max="1" width="20.21875" customWidth="1"/>
    <col min="2" max="2" width="19.5546875" customWidth="1"/>
    <col min="3" max="3" width="20.6640625" customWidth="1"/>
    <col min="4" max="4" width="8.88671875" style="2"/>
    <col min="5" max="5" width="9.109375" style="2" customWidth="1"/>
    <col min="6" max="6" width="10.77734375" style="2" customWidth="1"/>
    <col min="7" max="7" width="14.44140625" style="2" customWidth="1"/>
    <col min="19" max="19" width="10.33203125" customWidth="1"/>
    <col min="26" max="26" width="14.6640625" customWidth="1"/>
    <col min="27" max="27" width="12.109375" customWidth="1"/>
  </cols>
  <sheetData>
    <row r="1" spans="1:27" ht="17.399999999999999" x14ac:dyDescent="0.3">
      <c r="A1" s="10" t="s">
        <v>0</v>
      </c>
      <c r="B1" s="10" t="s">
        <v>2</v>
      </c>
      <c r="C1" s="10" t="s">
        <v>1</v>
      </c>
      <c r="D1" s="11" t="s">
        <v>45</v>
      </c>
      <c r="E1" s="11" t="s">
        <v>46</v>
      </c>
      <c r="F1" s="11" t="s">
        <v>46</v>
      </c>
      <c r="G1" s="11" t="s">
        <v>47</v>
      </c>
      <c r="I1" s="4"/>
      <c r="J1" s="5"/>
      <c r="K1" s="5"/>
      <c r="L1" s="5"/>
      <c r="M1" s="5"/>
      <c r="N1" s="5"/>
      <c r="O1" s="5"/>
      <c r="P1" s="5"/>
      <c r="Q1" s="5"/>
      <c r="R1" s="5"/>
      <c r="S1" t="s">
        <v>37</v>
      </c>
      <c r="T1" t="s">
        <v>19</v>
      </c>
      <c r="U1" t="s">
        <v>20</v>
      </c>
      <c r="V1" t="s">
        <v>21</v>
      </c>
      <c r="X1" t="s">
        <v>40</v>
      </c>
      <c r="Y1" t="s">
        <v>19</v>
      </c>
      <c r="Z1" t="s">
        <v>20</v>
      </c>
      <c r="AA1" t="s">
        <v>21</v>
      </c>
    </row>
    <row r="2" spans="1:27" ht="15.6" x14ac:dyDescent="0.3">
      <c r="A2" s="10" t="s">
        <v>3</v>
      </c>
      <c r="B2" s="22">
        <v>14.64</v>
      </c>
      <c r="C2" s="22">
        <v>11.36</v>
      </c>
      <c r="D2" s="19">
        <f>B2-C2</f>
        <v>3.2800000000000011</v>
      </c>
      <c r="E2" s="19">
        <f t="shared" ref="E2:E16" si="0">D2-3.28</f>
        <v>0</v>
      </c>
      <c r="F2" s="19">
        <v>0</v>
      </c>
      <c r="G2" s="19">
        <f t="shared" ref="G2:G16" si="1">POWER(2,-F2)</f>
        <v>1</v>
      </c>
      <c r="I2" s="5"/>
      <c r="J2" s="5"/>
      <c r="K2" s="5"/>
      <c r="L2" s="6"/>
      <c r="M2" s="5"/>
      <c r="N2" s="5"/>
      <c r="O2" s="5"/>
      <c r="P2" s="5"/>
      <c r="Q2" s="5"/>
      <c r="R2" s="5"/>
      <c r="T2" t="s">
        <v>23</v>
      </c>
      <c r="U2" t="s">
        <v>27</v>
      </c>
      <c r="V2">
        <v>19.53</v>
      </c>
      <c r="Y2" t="s">
        <v>23</v>
      </c>
      <c r="Z2" t="s">
        <v>25</v>
      </c>
      <c r="AA2">
        <v>25.97</v>
      </c>
    </row>
    <row r="3" spans="1:27" ht="15.6" x14ac:dyDescent="0.3">
      <c r="A3" s="10" t="s">
        <v>4</v>
      </c>
      <c r="B3" s="22">
        <v>14.88</v>
      </c>
      <c r="C3" s="22">
        <v>11.34</v>
      </c>
      <c r="D3" s="19">
        <f>B3-C3</f>
        <v>3.5400000000000009</v>
      </c>
      <c r="E3" s="19">
        <f t="shared" si="0"/>
        <v>0.26000000000000112</v>
      </c>
      <c r="F3" s="19">
        <v>0.26000000000000112</v>
      </c>
      <c r="G3" s="19">
        <f t="shared" si="1"/>
        <v>0.8350879194283688</v>
      </c>
      <c r="I3" s="5"/>
      <c r="J3" s="5"/>
      <c r="K3" s="5"/>
      <c r="L3" s="5"/>
      <c r="M3" s="5"/>
      <c r="N3" s="5"/>
      <c r="O3" s="5"/>
      <c r="P3" s="5"/>
      <c r="Q3" s="5"/>
      <c r="R3" s="5"/>
      <c r="T3" t="s">
        <v>9</v>
      </c>
      <c r="U3" t="s">
        <v>27</v>
      </c>
      <c r="V3">
        <v>18.3</v>
      </c>
      <c r="Y3" t="s">
        <v>9</v>
      </c>
      <c r="Z3" t="s">
        <v>25</v>
      </c>
      <c r="AA3">
        <v>24.1</v>
      </c>
    </row>
    <row r="4" spans="1:27" ht="15.6" x14ac:dyDescent="0.3">
      <c r="A4" s="10" t="s">
        <v>5</v>
      </c>
      <c r="B4" s="22">
        <v>14.34</v>
      </c>
      <c r="C4" s="22">
        <v>10.99</v>
      </c>
      <c r="D4" s="19">
        <f>B4-C4</f>
        <v>3.3499999999999996</v>
      </c>
      <c r="E4" s="19">
        <f t="shared" si="0"/>
        <v>6.999999999999984E-2</v>
      </c>
      <c r="F4" s="19">
        <v>6.999999999999984E-2</v>
      </c>
      <c r="G4" s="19">
        <f t="shared" si="1"/>
        <v>0.95263799804393756</v>
      </c>
      <c r="I4" s="5"/>
      <c r="J4" s="5"/>
      <c r="K4" s="5"/>
      <c r="L4" s="5"/>
      <c r="M4" s="5"/>
      <c r="N4" s="5"/>
      <c r="O4" s="5"/>
      <c r="P4" s="5"/>
      <c r="Q4" s="5"/>
      <c r="R4" s="5"/>
      <c r="T4" t="s">
        <v>22</v>
      </c>
      <c r="U4" t="s">
        <v>30</v>
      </c>
      <c r="V4">
        <v>19.64</v>
      </c>
      <c r="Y4" t="s">
        <v>22</v>
      </c>
      <c r="Z4" t="s">
        <v>26</v>
      </c>
      <c r="AA4">
        <v>32.67</v>
      </c>
    </row>
    <row r="5" spans="1:27" ht="15.6" x14ac:dyDescent="0.3">
      <c r="A5" s="10" t="s">
        <v>6</v>
      </c>
      <c r="B5" s="22">
        <v>15.13</v>
      </c>
      <c r="C5" s="22">
        <v>11.17</v>
      </c>
      <c r="D5" s="19">
        <f t="shared" ref="D5:D16" si="2">B5-C5</f>
        <v>3.9600000000000009</v>
      </c>
      <c r="E5" s="19">
        <f t="shared" si="0"/>
        <v>0.68000000000000105</v>
      </c>
      <c r="F5" s="19">
        <v>0.68000000000000105</v>
      </c>
      <c r="G5" s="19">
        <f t="shared" si="1"/>
        <v>0.6241652744508055</v>
      </c>
      <c r="I5" s="5"/>
      <c r="J5" s="5"/>
      <c r="K5" s="5"/>
      <c r="L5" s="5"/>
      <c r="M5" s="5"/>
      <c r="N5" s="5"/>
      <c r="O5" s="5"/>
      <c r="P5" s="5"/>
      <c r="Q5" s="5"/>
      <c r="R5" s="5"/>
      <c r="T5" t="s">
        <v>23</v>
      </c>
      <c r="U5" t="s">
        <v>30</v>
      </c>
      <c r="V5">
        <v>20.64</v>
      </c>
      <c r="Y5" t="s">
        <v>23</v>
      </c>
      <c r="Z5" t="s">
        <v>26</v>
      </c>
      <c r="AA5">
        <v>29.46</v>
      </c>
    </row>
    <row r="6" spans="1:27" ht="15.6" x14ac:dyDescent="0.3">
      <c r="A6" s="10" t="s">
        <v>7</v>
      </c>
      <c r="B6" s="22">
        <v>15.25</v>
      </c>
      <c r="C6" s="22">
        <v>11.26</v>
      </c>
      <c r="D6" s="19">
        <f t="shared" si="2"/>
        <v>3.99</v>
      </c>
      <c r="E6" s="19">
        <f t="shared" si="0"/>
        <v>0.71000000000000041</v>
      </c>
      <c r="F6" s="19">
        <v>0.71000000000000041</v>
      </c>
      <c r="G6" s="19">
        <f t="shared" si="1"/>
        <v>0.61132013884603409</v>
      </c>
      <c r="I6" s="5"/>
      <c r="J6" s="5"/>
      <c r="K6" s="5"/>
      <c r="L6" s="5"/>
      <c r="M6" s="5"/>
      <c r="N6" s="5"/>
      <c r="O6" s="5"/>
      <c r="P6" s="5"/>
      <c r="Q6" s="5"/>
      <c r="R6" s="5"/>
      <c r="T6" t="s">
        <v>9</v>
      </c>
      <c r="U6" t="s">
        <v>30</v>
      </c>
      <c r="V6">
        <v>19.329999999999998</v>
      </c>
      <c r="Y6" t="s">
        <v>9</v>
      </c>
      <c r="Z6" t="s">
        <v>26</v>
      </c>
      <c r="AA6">
        <v>32.274999999999999</v>
      </c>
    </row>
    <row r="7" spans="1:27" ht="15.6" x14ac:dyDescent="0.3">
      <c r="A7" s="10" t="s">
        <v>8</v>
      </c>
      <c r="B7" s="22">
        <v>15.33</v>
      </c>
      <c r="C7" s="22">
        <v>10.994999999999999</v>
      </c>
      <c r="D7" s="19">
        <f t="shared" si="2"/>
        <v>4.3350000000000009</v>
      </c>
      <c r="E7" s="19">
        <f t="shared" si="0"/>
        <v>1.055000000000001</v>
      </c>
      <c r="F7" s="19">
        <v>1.055000000000001</v>
      </c>
      <c r="G7" s="19">
        <f t="shared" si="1"/>
        <v>0.48129722155087534</v>
      </c>
      <c r="I7" s="5"/>
      <c r="J7" s="5"/>
      <c r="K7" s="5"/>
      <c r="L7" s="5"/>
      <c r="M7" s="5"/>
      <c r="N7" s="5"/>
      <c r="O7" s="5"/>
      <c r="P7" s="5"/>
      <c r="Q7" s="5"/>
      <c r="R7" s="5"/>
      <c r="T7" t="s">
        <v>22</v>
      </c>
      <c r="U7" t="s">
        <v>33</v>
      </c>
      <c r="V7">
        <v>12.07</v>
      </c>
      <c r="Y7" t="s">
        <v>22</v>
      </c>
      <c r="Z7" t="s">
        <v>27</v>
      </c>
      <c r="AA7">
        <v>18.079999999999998</v>
      </c>
    </row>
    <row r="8" spans="1:27" ht="15.6" x14ac:dyDescent="0.3">
      <c r="A8" s="10" t="s">
        <v>10</v>
      </c>
      <c r="B8" s="22">
        <v>15.66</v>
      </c>
      <c r="C8" s="22">
        <v>12.04</v>
      </c>
      <c r="D8" s="19">
        <f t="shared" si="2"/>
        <v>3.620000000000001</v>
      </c>
      <c r="E8" s="19">
        <f t="shared" si="0"/>
        <v>0.34000000000000119</v>
      </c>
      <c r="F8" s="19">
        <v>0.34000000000000119</v>
      </c>
      <c r="G8" s="19">
        <f t="shared" si="1"/>
        <v>0.79004131186337645</v>
      </c>
      <c r="I8" s="5"/>
      <c r="J8" s="5"/>
      <c r="K8" s="5"/>
      <c r="L8" s="5"/>
      <c r="M8" s="5"/>
      <c r="N8" s="5"/>
      <c r="O8" s="5"/>
      <c r="P8" s="5"/>
      <c r="Q8" s="5"/>
      <c r="R8" s="5"/>
      <c r="T8" t="s">
        <v>23</v>
      </c>
      <c r="U8" t="s">
        <v>33</v>
      </c>
      <c r="V8">
        <v>11.23</v>
      </c>
      <c r="Y8" t="s">
        <v>23</v>
      </c>
      <c r="Z8" t="s">
        <v>27</v>
      </c>
      <c r="AA8">
        <v>19.815000000000001</v>
      </c>
    </row>
    <row r="9" spans="1:27" ht="15.6" x14ac:dyDescent="0.3">
      <c r="A9" s="10" t="s">
        <v>11</v>
      </c>
      <c r="B9" s="22">
        <v>15.65</v>
      </c>
      <c r="C9" s="22">
        <v>12.08</v>
      </c>
      <c r="D9" s="19">
        <f t="shared" si="2"/>
        <v>3.5700000000000003</v>
      </c>
      <c r="E9" s="19">
        <f t="shared" si="0"/>
        <v>0.29000000000000048</v>
      </c>
      <c r="F9" s="19">
        <v>0.29000000000000048</v>
      </c>
      <c r="G9" s="19">
        <f t="shared" si="1"/>
        <v>0.81790205855778086</v>
      </c>
      <c r="I9" s="5"/>
      <c r="J9" s="5"/>
      <c r="K9" s="5"/>
      <c r="L9" s="5"/>
      <c r="M9" s="5"/>
      <c r="N9" s="5"/>
      <c r="O9" s="5"/>
      <c r="P9" s="5"/>
      <c r="Q9" s="5"/>
      <c r="R9" s="5"/>
      <c r="T9" t="s">
        <v>9</v>
      </c>
      <c r="U9" t="s">
        <v>33</v>
      </c>
      <c r="V9">
        <v>12.04</v>
      </c>
      <c r="Y9" t="s">
        <v>9</v>
      </c>
      <c r="Z9" t="s">
        <v>27</v>
      </c>
      <c r="AA9">
        <v>18.899999999999999</v>
      </c>
    </row>
    <row r="10" spans="1:27" ht="15.6" x14ac:dyDescent="0.3">
      <c r="A10" s="10" t="s">
        <v>12</v>
      </c>
      <c r="B10" s="22">
        <v>15.91</v>
      </c>
      <c r="C10" s="22">
        <v>12.37</v>
      </c>
      <c r="D10" s="19">
        <f t="shared" si="2"/>
        <v>3.5400000000000009</v>
      </c>
      <c r="E10" s="19">
        <f t="shared" si="0"/>
        <v>0.26000000000000112</v>
      </c>
      <c r="F10" s="19">
        <v>0.26000000000000112</v>
      </c>
      <c r="G10" s="19">
        <f t="shared" si="1"/>
        <v>0.8350879194283688</v>
      </c>
      <c r="I10" s="5"/>
      <c r="J10" s="5"/>
      <c r="K10" s="5"/>
      <c r="L10" s="5"/>
      <c r="M10" s="5"/>
      <c r="N10" s="5"/>
      <c r="O10" s="5"/>
      <c r="P10" s="5"/>
      <c r="Q10" s="5"/>
      <c r="R10" s="5"/>
      <c r="T10" t="s">
        <v>22</v>
      </c>
      <c r="U10" t="s">
        <v>34</v>
      </c>
      <c r="V10">
        <v>22.41</v>
      </c>
      <c r="Y10" t="s">
        <v>22</v>
      </c>
      <c r="Z10" t="s">
        <v>28</v>
      </c>
      <c r="AA10">
        <v>33.32</v>
      </c>
    </row>
    <row r="11" spans="1:27" ht="15.6" x14ac:dyDescent="0.3">
      <c r="A11" s="8" t="s">
        <v>13</v>
      </c>
      <c r="B11" s="22">
        <v>15.84</v>
      </c>
      <c r="C11" s="22">
        <v>11.9</v>
      </c>
      <c r="D11" s="19">
        <f t="shared" si="2"/>
        <v>3.9399999999999995</v>
      </c>
      <c r="E11" s="19">
        <f t="shared" si="0"/>
        <v>0.6599999999999997</v>
      </c>
      <c r="F11" s="23">
        <v>0.6599999999999997</v>
      </c>
      <c r="G11" s="19">
        <f t="shared" si="1"/>
        <v>0.63287829698514009</v>
      </c>
      <c r="I11" s="5"/>
      <c r="J11" s="5"/>
      <c r="K11" s="5"/>
      <c r="L11" s="5"/>
      <c r="M11" s="5"/>
      <c r="N11" s="5"/>
      <c r="O11" s="5"/>
      <c r="P11" s="5"/>
      <c r="Q11" s="5"/>
      <c r="R11" s="5"/>
      <c r="T11" t="s">
        <v>23</v>
      </c>
      <c r="U11" t="s">
        <v>34</v>
      </c>
      <c r="V11">
        <v>22.6</v>
      </c>
      <c r="Y11" t="s">
        <v>23</v>
      </c>
      <c r="Z11" t="s">
        <v>28</v>
      </c>
      <c r="AA11">
        <v>25.65</v>
      </c>
    </row>
    <row r="12" spans="1:27" ht="15.6" x14ac:dyDescent="0.3">
      <c r="A12" s="8" t="s">
        <v>14</v>
      </c>
      <c r="B12" s="22">
        <v>15.85</v>
      </c>
      <c r="C12" s="22">
        <v>11.96</v>
      </c>
      <c r="D12" s="19">
        <f t="shared" si="2"/>
        <v>3.8899999999999988</v>
      </c>
      <c r="E12" s="19">
        <f t="shared" si="0"/>
        <v>0.60999999999999899</v>
      </c>
      <c r="F12" s="23">
        <v>0.60999999999999899</v>
      </c>
      <c r="G12" s="19">
        <f t="shared" si="1"/>
        <v>0.65519670192918211</v>
      </c>
      <c r="I12" s="5"/>
      <c r="J12" s="5"/>
      <c r="K12" s="5"/>
      <c r="L12" s="5"/>
      <c r="M12" s="5"/>
      <c r="N12" s="5"/>
      <c r="O12" s="5"/>
      <c r="P12" s="5"/>
      <c r="Q12" s="5"/>
      <c r="R12" s="5"/>
      <c r="T12" t="s">
        <v>9</v>
      </c>
      <c r="U12" t="s">
        <v>34</v>
      </c>
      <c r="V12">
        <v>19.440000000000001</v>
      </c>
      <c r="Y12" t="s">
        <v>9</v>
      </c>
      <c r="Z12" t="s">
        <v>28</v>
      </c>
      <c r="AA12">
        <v>24.56</v>
      </c>
    </row>
    <row r="13" spans="1:27" ht="15.6" x14ac:dyDescent="0.3">
      <c r="A13" s="8" t="s">
        <v>15</v>
      </c>
      <c r="B13" s="22">
        <v>15.85</v>
      </c>
      <c r="C13" s="22">
        <v>11.92</v>
      </c>
      <c r="D13" s="19">
        <f t="shared" si="2"/>
        <v>3.9299999999999997</v>
      </c>
      <c r="E13" s="19">
        <f t="shared" si="0"/>
        <v>0.64999999999999991</v>
      </c>
      <c r="F13" s="23">
        <v>0.64999999999999991</v>
      </c>
      <c r="G13" s="19">
        <f t="shared" si="1"/>
        <v>0.63728031365963111</v>
      </c>
      <c r="I13" s="5"/>
      <c r="J13" s="5"/>
      <c r="K13" s="5"/>
      <c r="L13" s="6"/>
      <c r="M13" s="5"/>
      <c r="N13" s="5"/>
      <c r="O13" s="5"/>
      <c r="P13" s="5"/>
      <c r="Q13" s="5"/>
      <c r="R13" s="5"/>
      <c r="T13" t="s">
        <v>22</v>
      </c>
      <c r="U13" t="s">
        <v>35</v>
      </c>
      <c r="V13">
        <v>24.02</v>
      </c>
      <c r="Y13" t="s">
        <v>22</v>
      </c>
      <c r="Z13" t="s">
        <v>29</v>
      </c>
      <c r="AA13">
        <v>28.45</v>
      </c>
    </row>
    <row r="14" spans="1:27" ht="15.6" x14ac:dyDescent="0.3">
      <c r="A14" s="8" t="s">
        <v>16</v>
      </c>
      <c r="B14" s="22">
        <v>16.36</v>
      </c>
      <c r="C14" s="22">
        <v>12.11</v>
      </c>
      <c r="D14" s="19">
        <f t="shared" si="2"/>
        <v>4.25</v>
      </c>
      <c r="E14" s="19">
        <f t="shared" si="0"/>
        <v>0.9700000000000002</v>
      </c>
      <c r="F14" s="23">
        <v>0.9700000000000002</v>
      </c>
      <c r="G14" s="19">
        <f t="shared" si="1"/>
        <v>0.51050606285359656</v>
      </c>
      <c r="I14" s="5"/>
      <c r="J14" s="5"/>
      <c r="K14" s="5"/>
      <c r="L14" s="5"/>
      <c r="M14" s="5"/>
      <c r="N14" s="5"/>
      <c r="O14" s="5"/>
      <c r="P14" s="5"/>
      <c r="Q14" s="7"/>
      <c r="R14" s="5"/>
      <c r="T14" t="s">
        <v>23</v>
      </c>
      <c r="U14" t="s">
        <v>35</v>
      </c>
      <c r="V14">
        <v>24.5</v>
      </c>
      <c r="Y14" t="s">
        <v>23</v>
      </c>
      <c r="Z14" t="s">
        <v>29</v>
      </c>
      <c r="AA14">
        <v>34.75</v>
      </c>
    </row>
    <row r="15" spans="1:27" ht="15.6" x14ac:dyDescent="0.3">
      <c r="A15" s="8" t="s">
        <v>17</v>
      </c>
      <c r="B15" s="22">
        <v>16.36</v>
      </c>
      <c r="C15" s="22">
        <v>12.25</v>
      </c>
      <c r="D15" s="19">
        <f t="shared" si="2"/>
        <v>4.1099999999999994</v>
      </c>
      <c r="E15" s="19">
        <f t="shared" si="0"/>
        <v>0.82999999999999963</v>
      </c>
      <c r="F15" s="23">
        <v>0.82999999999999963</v>
      </c>
      <c r="G15" s="19">
        <f t="shared" si="1"/>
        <v>0.56252924234440482</v>
      </c>
      <c r="I15" s="5"/>
      <c r="J15" s="5"/>
      <c r="K15" s="5"/>
      <c r="L15" s="6"/>
      <c r="M15" s="5"/>
      <c r="N15" s="5"/>
      <c r="O15" s="5"/>
      <c r="P15" s="5"/>
      <c r="Q15" s="5"/>
      <c r="R15" s="5"/>
      <c r="T15" t="s">
        <v>9</v>
      </c>
      <c r="U15" t="s">
        <v>35</v>
      </c>
      <c r="V15" s="1">
        <v>19.13</v>
      </c>
      <c r="Y15" t="s">
        <v>9</v>
      </c>
      <c r="Z15" t="s">
        <v>29</v>
      </c>
      <c r="AA15">
        <v>33.954999999999998</v>
      </c>
    </row>
    <row r="16" spans="1:27" ht="15.6" x14ac:dyDescent="0.3">
      <c r="A16" s="8" t="s">
        <v>18</v>
      </c>
      <c r="B16" s="22">
        <v>16.84</v>
      </c>
      <c r="C16" s="22">
        <v>12.21</v>
      </c>
      <c r="D16" s="24">
        <f t="shared" si="2"/>
        <v>4.629999999999999</v>
      </c>
      <c r="E16" s="19">
        <f t="shared" si="0"/>
        <v>1.3499999999999992</v>
      </c>
      <c r="F16" s="23">
        <v>1.3499999999999992</v>
      </c>
      <c r="G16" s="19">
        <f t="shared" si="1"/>
        <v>0.3922920489483756</v>
      </c>
      <c r="I16" s="5"/>
      <c r="J16" s="5"/>
      <c r="K16" s="5"/>
      <c r="L16" s="5"/>
      <c r="M16" s="5"/>
      <c r="N16" s="5"/>
      <c r="O16" s="5"/>
      <c r="P16" s="5"/>
      <c r="Q16" s="5"/>
      <c r="R16" s="5"/>
      <c r="Y16" t="s">
        <v>22</v>
      </c>
      <c r="Z16" t="s">
        <v>30</v>
      </c>
      <c r="AA16">
        <v>19.29</v>
      </c>
    </row>
    <row r="17" spans="9:27" x14ac:dyDescent="0.25">
      <c r="I17" s="5"/>
      <c r="J17" s="5"/>
      <c r="K17" s="5"/>
      <c r="L17" s="5"/>
      <c r="M17" s="5"/>
      <c r="N17" s="5"/>
      <c r="O17" s="5"/>
      <c r="P17" s="5"/>
      <c r="Q17" s="6"/>
      <c r="R17" s="5"/>
      <c r="Y17" t="s">
        <v>23</v>
      </c>
      <c r="Z17" t="s">
        <v>30</v>
      </c>
      <c r="AA17">
        <v>20.6</v>
      </c>
    </row>
    <row r="18" spans="9:27" x14ac:dyDescent="0.25">
      <c r="I18" s="5"/>
      <c r="J18" s="5"/>
      <c r="K18" s="5"/>
      <c r="L18" s="5"/>
      <c r="M18" s="5"/>
      <c r="N18" s="5"/>
      <c r="O18" s="5"/>
      <c r="P18" s="5"/>
      <c r="Q18" s="6"/>
      <c r="R18" s="5"/>
      <c r="Y18" t="s">
        <v>9</v>
      </c>
      <c r="Z18" t="s">
        <v>30</v>
      </c>
      <c r="AA18">
        <v>19.309999999999999</v>
      </c>
    </row>
    <row r="19" spans="9:27" x14ac:dyDescent="0.25">
      <c r="I19" s="5"/>
      <c r="J19" s="5"/>
      <c r="K19" s="5"/>
      <c r="L19" s="5"/>
      <c r="M19" s="5"/>
      <c r="N19" s="5"/>
      <c r="O19" s="5"/>
      <c r="P19" s="5"/>
      <c r="Q19" s="5"/>
      <c r="R19" s="5"/>
      <c r="Y19" t="s">
        <v>22</v>
      </c>
      <c r="Z19" t="s">
        <v>31</v>
      </c>
      <c r="AA19">
        <v>23.05</v>
      </c>
    </row>
    <row r="20" spans="9:27" x14ac:dyDescent="0.25">
      <c r="I20" s="5"/>
      <c r="J20" s="5"/>
      <c r="K20" s="5"/>
      <c r="L20" s="5"/>
      <c r="M20" s="5"/>
      <c r="N20" s="5"/>
      <c r="O20" s="5"/>
      <c r="P20" s="5"/>
      <c r="Q20" s="5"/>
      <c r="R20" s="5"/>
      <c r="Y20" t="s">
        <v>23</v>
      </c>
      <c r="Z20" t="s">
        <v>31</v>
      </c>
      <c r="AA20">
        <v>23.89</v>
      </c>
    </row>
    <row r="21" spans="9:27" x14ac:dyDescent="0.25">
      <c r="I21" s="5"/>
      <c r="J21" s="5"/>
      <c r="K21" s="5"/>
      <c r="L21" s="5"/>
      <c r="M21" s="5"/>
      <c r="N21" s="5"/>
      <c r="O21" s="5"/>
      <c r="P21" s="5"/>
      <c r="Q21" s="5"/>
      <c r="R21" s="5"/>
      <c r="Y21" t="s">
        <v>9</v>
      </c>
      <c r="Z21" t="s">
        <v>31</v>
      </c>
      <c r="AA21">
        <v>21.07</v>
      </c>
    </row>
    <row r="22" spans="9:27" x14ac:dyDescent="0.25">
      <c r="I22" s="5"/>
      <c r="J22" s="5"/>
      <c r="K22" s="5"/>
      <c r="L22" s="6"/>
      <c r="M22" s="5"/>
      <c r="N22" s="5"/>
      <c r="O22" s="5"/>
      <c r="P22" s="5"/>
      <c r="Q22" s="5"/>
      <c r="R22" s="5"/>
      <c r="Y22" t="s">
        <v>22</v>
      </c>
      <c r="Z22" t="s">
        <v>32</v>
      </c>
      <c r="AA22">
        <v>18.98</v>
      </c>
    </row>
    <row r="23" spans="9:27" x14ac:dyDescent="0.25">
      <c r="I23" s="5"/>
      <c r="J23" s="5"/>
      <c r="K23" s="5"/>
      <c r="L23" s="5"/>
      <c r="M23" s="5"/>
      <c r="N23" s="5"/>
      <c r="O23" s="5"/>
      <c r="P23" s="5"/>
      <c r="Q23" s="5"/>
      <c r="R23" s="5"/>
      <c r="Y23" t="s">
        <v>23</v>
      </c>
      <c r="Z23" t="s">
        <v>32</v>
      </c>
      <c r="AA23">
        <v>19.38</v>
      </c>
    </row>
    <row r="24" spans="9:27" x14ac:dyDescent="0.25">
      <c r="I24" s="5"/>
      <c r="J24" s="5"/>
      <c r="K24" s="5"/>
      <c r="L24" s="5"/>
      <c r="M24" s="5"/>
      <c r="N24" s="5"/>
      <c r="O24" s="5"/>
      <c r="P24" s="5"/>
      <c r="Q24" s="5"/>
      <c r="R24" s="5"/>
      <c r="Y24" t="s">
        <v>9</v>
      </c>
      <c r="Z24" t="s">
        <v>32</v>
      </c>
      <c r="AA24">
        <v>19.39</v>
      </c>
    </row>
    <row r="25" spans="9:27" x14ac:dyDescent="0.25">
      <c r="I25" s="5"/>
      <c r="J25" s="5"/>
      <c r="K25" s="5"/>
      <c r="L25" s="5"/>
      <c r="M25" s="5"/>
      <c r="N25" s="5"/>
      <c r="O25" s="5"/>
      <c r="P25" s="5"/>
      <c r="Q25" s="5"/>
      <c r="R25" s="5"/>
      <c r="Y25" t="s">
        <v>22</v>
      </c>
      <c r="Z25" t="s">
        <v>33</v>
      </c>
      <c r="AA25">
        <v>10.99</v>
      </c>
    </row>
    <row r="26" spans="9:27" x14ac:dyDescent="0.25">
      <c r="I26" s="5"/>
      <c r="J26" s="5"/>
      <c r="K26" s="5"/>
      <c r="L26" s="5"/>
      <c r="M26" s="5"/>
      <c r="N26" s="5"/>
      <c r="O26" s="5"/>
      <c r="P26" s="5"/>
      <c r="Q26" s="5"/>
      <c r="R26" s="5"/>
      <c r="Y26" t="s">
        <v>23</v>
      </c>
      <c r="Z26" t="s">
        <v>33</v>
      </c>
      <c r="AA26">
        <v>10.994999999999999</v>
      </c>
    </row>
    <row r="27" spans="9:27" x14ac:dyDescent="0.25">
      <c r="I27" s="5"/>
      <c r="J27" s="5"/>
      <c r="K27" s="5"/>
      <c r="L27" s="5"/>
      <c r="M27" s="5"/>
      <c r="N27" s="5"/>
      <c r="O27" s="5"/>
      <c r="P27" s="5"/>
      <c r="Q27" s="5"/>
      <c r="R27" s="5"/>
      <c r="Y27" t="s">
        <v>9</v>
      </c>
      <c r="Z27" t="s">
        <v>33</v>
      </c>
      <c r="AA27">
        <v>12.37</v>
      </c>
    </row>
    <row r="28" spans="9:27" x14ac:dyDescent="0.25">
      <c r="I28" s="5"/>
      <c r="J28" s="5"/>
      <c r="K28" s="5"/>
      <c r="L28" s="5"/>
      <c r="M28" s="5"/>
      <c r="N28" s="5"/>
      <c r="O28" s="5"/>
      <c r="P28" s="5"/>
      <c r="Q28" s="5"/>
      <c r="R28" s="5"/>
      <c r="Y28" t="s">
        <v>22</v>
      </c>
      <c r="Z28" t="s">
        <v>34</v>
      </c>
      <c r="AA28">
        <v>24.01</v>
      </c>
    </row>
    <row r="29" spans="9:27" x14ac:dyDescent="0.25">
      <c r="I29" s="5"/>
      <c r="J29" s="5"/>
      <c r="K29" s="5"/>
      <c r="L29" s="5"/>
      <c r="M29" s="5"/>
      <c r="N29" s="5"/>
      <c r="O29" s="5"/>
      <c r="P29" s="5"/>
      <c r="Q29" s="5"/>
      <c r="R29" s="5"/>
      <c r="Y29" t="s">
        <v>23</v>
      </c>
      <c r="Z29" t="s">
        <v>34</v>
      </c>
      <c r="AA29">
        <v>22.6</v>
      </c>
    </row>
    <row r="30" spans="9:27" x14ac:dyDescent="0.25">
      <c r="I30" s="5"/>
      <c r="J30" s="5"/>
      <c r="K30" s="5"/>
      <c r="L30" s="5"/>
      <c r="M30" s="5"/>
      <c r="N30" s="5"/>
      <c r="O30" s="5"/>
      <c r="P30" s="5"/>
      <c r="Q30" s="5"/>
      <c r="R30" s="5"/>
      <c r="Y30" t="s">
        <v>9</v>
      </c>
      <c r="Z30" t="s">
        <v>34</v>
      </c>
      <c r="AA30">
        <v>19.440000000000001</v>
      </c>
    </row>
    <row r="31" spans="9:27" x14ac:dyDescent="0.25">
      <c r="I31" s="5"/>
      <c r="J31" s="5"/>
      <c r="K31" s="5"/>
      <c r="L31" s="5"/>
      <c r="M31" s="5"/>
      <c r="N31" s="5"/>
      <c r="O31" s="5"/>
      <c r="P31" s="5"/>
      <c r="Q31" s="5"/>
      <c r="R31" s="5"/>
      <c r="Y31" t="s">
        <v>22</v>
      </c>
      <c r="Z31" t="s">
        <v>35</v>
      </c>
      <c r="AA31">
        <v>22.73</v>
      </c>
    </row>
    <row r="32" spans="9:27" x14ac:dyDescent="0.25">
      <c r="I32" s="5"/>
      <c r="J32" s="5"/>
      <c r="K32" s="5"/>
      <c r="L32" s="5"/>
      <c r="M32" s="5"/>
      <c r="N32" s="5"/>
      <c r="O32" s="5"/>
      <c r="P32" s="5"/>
      <c r="Q32" s="5"/>
      <c r="R32" s="5"/>
      <c r="Y32" t="s">
        <v>23</v>
      </c>
      <c r="Z32" t="s">
        <v>35</v>
      </c>
      <c r="AA32">
        <v>24.33</v>
      </c>
    </row>
    <row r="33" spans="9:27" x14ac:dyDescent="0.25">
      <c r="I33" s="5"/>
      <c r="J33" s="5"/>
      <c r="K33" s="5"/>
      <c r="L33" s="5"/>
      <c r="M33" s="5"/>
      <c r="N33" s="5"/>
      <c r="O33" s="5"/>
      <c r="P33" s="5"/>
      <c r="Q33" s="5"/>
      <c r="R33" s="5"/>
      <c r="Y33" t="s">
        <v>9</v>
      </c>
      <c r="Z33" t="s">
        <v>35</v>
      </c>
      <c r="AA33">
        <v>19.03</v>
      </c>
    </row>
    <row r="34" spans="9:27" x14ac:dyDescent="0.25">
      <c r="I34" s="5"/>
      <c r="J34" s="5"/>
      <c r="K34" s="5"/>
      <c r="L34" s="5"/>
      <c r="M34" s="5"/>
      <c r="N34" s="5"/>
      <c r="O34" s="5"/>
      <c r="P34" s="5"/>
      <c r="Q34" s="5"/>
      <c r="R34" s="5"/>
      <c r="Y34" t="s">
        <v>22</v>
      </c>
      <c r="Z34" t="s">
        <v>36</v>
      </c>
      <c r="AA34">
        <v>14.34</v>
      </c>
    </row>
    <row r="35" spans="9:27" x14ac:dyDescent="0.25">
      <c r="I35" s="5"/>
      <c r="J35" s="5"/>
      <c r="K35" s="5"/>
      <c r="L35" s="5"/>
      <c r="M35" s="5"/>
      <c r="N35" s="5"/>
      <c r="O35" s="5"/>
      <c r="P35" s="5"/>
      <c r="Q35" s="5"/>
      <c r="R35" s="5"/>
      <c r="Y35" t="s">
        <v>23</v>
      </c>
      <c r="Z35" t="s">
        <v>36</v>
      </c>
      <c r="AA35">
        <v>15.33</v>
      </c>
    </row>
    <row r="36" spans="9:27" x14ac:dyDescent="0.25">
      <c r="I36" s="5"/>
      <c r="J36" s="5"/>
      <c r="K36" s="5"/>
      <c r="L36" s="5"/>
      <c r="M36" s="5"/>
      <c r="N36" s="5"/>
      <c r="O36" s="5"/>
      <c r="P36" s="5"/>
      <c r="Q36" s="5"/>
      <c r="R36" s="5"/>
      <c r="Y36" t="s">
        <v>9</v>
      </c>
      <c r="Z36" t="s">
        <v>36</v>
      </c>
      <c r="AA36">
        <v>15.91</v>
      </c>
    </row>
    <row r="37" spans="9:27" x14ac:dyDescent="0.25">
      <c r="I37" s="5"/>
      <c r="J37" s="5"/>
      <c r="K37" s="5"/>
      <c r="L37" s="5"/>
      <c r="M37" s="5"/>
      <c r="N37" s="5"/>
      <c r="O37" s="5"/>
      <c r="P37" s="5"/>
      <c r="Q37" s="5"/>
      <c r="R37" s="5"/>
    </row>
    <row r="40" spans="9:27" x14ac:dyDescent="0.25">
      <c r="I40" t="s">
        <v>44</v>
      </c>
      <c r="J40" t="s">
        <v>42</v>
      </c>
      <c r="K40" t="s">
        <v>36</v>
      </c>
      <c r="L40">
        <v>15.84</v>
      </c>
    </row>
    <row r="41" spans="9:27" x14ac:dyDescent="0.25">
      <c r="J41" t="s">
        <v>43</v>
      </c>
      <c r="K41" t="s">
        <v>36</v>
      </c>
      <c r="L41">
        <v>16.36</v>
      </c>
    </row>
    <row r="43" spans="9:27" x14ac:dyDescent="0.25">
      <c r="J43" t="s">
        <v>14</v>
      </c>
      <c r="K43" t="s">
        <v>36</v>
      </c>
      <c r="L43">
        <v>15.85</v>
      </c>
    </row>
    <row r="44" spans="9:27" x14ac:dyDescent="0.25">
      <c r="J44" t="s">
        <v>17</v>
      </c>
      <c r="K44" t="s">
        <v>36</v>
      </c>
      <c r="L44">
        <v>16.36</v>
      </c>
    </row>
    <row r="46" spans="9:27" x14ac:dyDescent="0.25">
      <c r="J46" t="s">
        <v>15</v>
      </c>
      <c r="K46" t="s">
        <v>36</v>
      </c>
      <c r="L46">
        <v>15.85</v>
      </c>
    </row>
    <row r="47" spans="9:27" x14ac:dyDescent="0.25">
      <c r="J47" t="s">
        <v>18</v>
      </c>
      <c r="K47" t="s">
        <v>36</v>
      </c>
      <c r="L47">
        <v>16.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5B877-2BC4-45DF-B4F2-002490C67120}">
  <dimension ref="A1:L19"/>
  <sheetViews>
    <sheetView workbookViewId="0">
      <selection activeCell="C22" sqref="C22"/>
    </sheetView>
  </sheetViews>
  <sheetFormatPr defaultRowHeight="13.8" x14ac:dyDescent="0.25"/>
  <cols>
    <col min="1" max="1" width="15.6640625" customWidth="1"/>
    <col min="2" max="2" width="20.109375" customWidth="1"/>
    <col min="3" max="3" width="21.109375" customWidth="1"/>
    <col min="7" max="7" width="19.77734375" customWidth="1"/>
    <col min="11" max="11" width="11.88671875" customWidth="1"/>
  </cols>
  <sheetData>
    <row r="1" spans="1:12" ht="17.399999999999999" x14ac:dyDescent="0.3">
      <c r="A1" s="8" t="s">
        <v>0</v>
      </c>
      <c r="B1" s="8" t="s">
        <v>24</v>
      </c>
      <c r="C1" s="8" t="s">
        <v>1</v>
      </c>
      <c r="D1" s="9" t="s">
        <v>45</v>
      </c>
      <c r="E1" s="9" t="s">
        <v>46</v>
      </c>
      <c r="F1" s="9" t="s">
        <v>46</v>
      </c>
      <c r="G1" s="9" t="s">
        <v>47</v>
      </c>
    </row>
    <row r="2" spans="1:12" ht="15.6" x14ac:dyDescent="0.3">
      <c r="A2" s="8" t="s">
        <v>3</v>
      </c>
      <c r="B2" s="21">
        <v>19.02</v>
      </c>
      <c r="C2" s="21">
        <v>11.36</v>
      </c>
      <c r="D2" s="19">
        <f>B2-C2</f>
        <v>7.66</v>
      </c>
      <c r="E2" s="12">
        <f t="shared" ref="E2:E16" si="0">D2-7.66</f>
        <v>0</v>
      </c>
      <c r="F2" s="12">
        <v>0</v>
      </c>
      <c r="G2" s="19">
        <f t="shared" ref="G2:G16" si="1">POWER(2,-F2)</f>
        <v>1</v>
      </c>
    </row>
    <row r="3" spans="1:12" ht="15.6" x14ac:dyDescent="0.3">
      <c r="A3" s="8" t="s">
        <v>4</v>
      </c>
      <c r="B3" s="21">
        <v>19.04</v>
      </c>
      <c r="C3" s="21">
        <v>11.34</v>
      </c>
      <c r="D3" s="19">
        <f t="shared" ref="D3:D16" si="2">B3-C3</f>
        <v>7.6999999999999993</v>
      </c>
      <c r="E3" s="12">
        <f t="shared" si="0"/>
        <v>3.9999999999999147E-2</v>
      </c>
      <c r="F3" s="12">
        <v>3.9999999999999147E-2</v>
      </c>
      <c r="G3" s="19">
        <f t="shared" si="1"/>
        <v>0.97265494741228609</v>
      </c>
    </row>
    <row r="4" spans="1:12" ht="15.6" x14ac:dyDescent="0.3">
      <c r="A4" s="8" t="s">
        <v>5</v>
      </c>
      <c r="B4" s="21">
        <v>18.98</v>
      </c>
      <c r="C4" s="21">
        <v>10.99</v>
      </c>
      <c r="D4" s="19">
        <f t="shared" si="2"/>
        <v>7.99</v>
      </c>
      <c r="E4" s="12">
        <f t="shared" si="0"/>
        <v>0.33000000000000007</v>
      </c>
      <c r="F4" s="12">
        <v>0.33000000000000007</v>
      </c>
      <c r="G4" s="19">
        <f t="shared" si="1"/>
        <v>0.7955364837549187</v>
      </c>
    </row>
    <row r="5" spans="1:12" ht="15.6" x14ac:dyDescent="0.3">
      <c r="A5" s="8" t="s">
        <v>6</v>
      </c>
      <c r="B5" s="21">
        <v>19.34</v>
      </c>
      <c r="C5" s="21">
        <v>11.17</v>
      </c>
      <c r="D5" s="19">
        <f t="shared" si="2"/>
        <v>8.17</v>
      </c>
      <c r="E5" s="12">
        <f t="shared" si="0"/>
        <v>0.50999999999999979</v>
      </c>
      <c r="F5" s="12">
        <v>0.50999999999999979</v>
      </c>
      <c r="G5" s="19">
        <f t="shared" si="1"/>
        <v>0.70222243786899874</v>
      </c>
      <c r="L5" s="1"/>
    </row>
    <row r="6" spans="1:12" ht="15.6" x14ac:dyDescent="0.3">
      <c r="A6" s="8" t="s">
        <v>7</v>
      </c>
      <c r="B6" s="21">
        <v>19.39</v>
      </c>
      <c r="C6" s="21">
        <v>11.26</v>
      </c>
      <c r="D6" s="19">
        <f t="shared" si="2"/>
        <v>8.1300000000000008</v>
      </c>
      <c r="E6" s="12">
        <f t="shared" si="0"/>
        <v>0.47000000000000064</v>
      </c>
      <c r="F6" s="12">
        <v>0.47000000000000064</v>
      </c>
      <c r="G6" s="19">
        <f t="shared" si="1"/>
        <v>0.72196459776124777</v>
      </c>
    </row>
    <row r="7" spans="1:12" ht="15.6" x14ac:dyDescent="0.3">
      <c r="A7" s="8" t="s">
        <v>8</v>
      </c>
      <c r="B7" s="21">
        <v>19.38</v>
      </c>
      <c r="C7" s="21">
        <v>10.994999999999999</v>
      </c>
      <c r="D7" s="19">
        <f t="shared" si="2"/>
        <v>8.3849999999999998</v>
      </c>
      <c r="E7" s="12">
        <f t="shared" si="0"/>
        <v>0.72499999999999964</v>
      </c>
      <c r="F7" s="12">
        <v>0.72499999999999964</v>
      </c>
      <c r="G7" s="19">
        <f t="shared" si="1"/>
        <v>0.60499704460964654</v>
      </c>
    </row>
    <row r="8" spans="1:12" ht="15.6" x14ac:dyDescent="0.3">
      <c r="A8" s="8" t="s">
        <v>10</v>
      </c>
      <c r="B8" s="21">
        <v>19.190000000000001</v>
      </c>
      <c r="C8" s="21">
        <v>12.04</v>
      </c>
      <c r="D8" s="19">
        <f t="shared" si="2"/>
        <v>7.1500000000000021</v>
      </c>
      <c r="E8" s="12">
        <f t="shared" si="0"/>
        <v>-0.50999999999999801</v>
      </c>
      <c r="F8" s="12">
        <v>-0.50999999999999801</v>
      </c>
      <c r="G8" s="19">
        <f t="shared" si="1"/>
        <v>1.4240501955970697</v>
      </c>
    </row>
    <row r="9" spans="1:12" ht="15.6" x14ac:dyDescent="0.3">
      <c r="A9" s="8" t="s">
        <v>11</v>
      </c>
      <c r="B9" s="21">
        <v>19.27</v>
      </c>
      <c r="C9" s="21">
        <v>12.08</v>
      </c>
      <c r="D9" s="19">
        <f t="shared" si="2"/>
        <v>7.1899999999999995</v>
      </c>
      <c r="E9" s="12">
        <f t="shared" si="0"/>
        <v>-0.47000000000000064</v>
      </c>
      <c r="F9" s="12">
        <v>-0.47000000000000064</v>
      </c>
      <c r="G9" s="19">
        <f t="shared" si="1"/>
        <v>1.3851094681109253</v>
      </c>
    </row>
    <row r="10" spans="1:12" ht="15.6" x14ac:dyDescent="0.3">
      <c r="A10" s="8" t="s">
        <v>12</v>
      </c>
      <c r="B10" s="21">
        <v>19.39</v>
      </c>
      <c r="C10" s="21">
        <v>12.37</v>
      </c>
      <c r="D10" s="19">
        <f t="shared" si="2"/>
        <v>7.0200000000000014</v>
      </c>
      <c r="E10" s="12">
        <f t="shared" si="0"/>
        <v>-0.63999999999999879</v>
      </c>
      <c r="F10" s="12">
        <v>-0.63999999999999879</v>
      </c>
      <c r="G10" s="19">
        <f t="shared" si="1"/>
        <v>1.5583291593209982</v>
      </c>
    </row>
    <row r="11" spans="1:12" ht="15.6" x14ac:dyDescent="0.3">
      <c r="A11" s="8" t="s">
        <v>13</v>
      </c>
      <c r="B11" s="21">
        <v>18.28</v>
      </c>
      <c r="C11" s="21">
        <v>11.9</v>
      </c>
      <c r="D11" s="19">
        <f t="shared" si="2"/>
        <v>6.3800000000000008</v>
      </c>
      <c r="E11" s="12">
        <f t="shared" si="0"/>
        <v>-1.2799999999999994</v>
      </c>
      <c r="F11" s="12">
        <v>-1.2799999999999994</v>
      </c>
      <c r="G11" s="19">
        <f t="shared" si="1"/>
        <v>2.4283897687900926</v>
      </c>
    </row>
    <row r="12" spans="1:12" ht="15.6" x14ac:dyDescent="0.3">
      <c r="A12" s="8" t="s">
        <v>14</v>
      </c>
      <c r="B12" s="21">
        <v>18.34</v>
      </c>
      <c r="C12" s="21">
        <v>11.96</v>
      </c>
      <c r="D12" s="19">
        <f t="shared" si="2"/>
        <v>6.379999999999999</v>
      </c>
      <c r="E12" s="12">
        <f t="shared" si="0"/>
        <v>-1.2800000000000011</v>
      </c>
      <c r="F12" s="12">
        <v>-1.2800000000000011</v>
      </c>
      <c r="G12" s="19">
        <f t="shared" si="1"/>
        <v>2.4283897687900957</v>
      </c>
    </row>
    <row r="13" spans="1:12" ht="15.6" x14ac:dyDescent="0.3">
      <c r="A13" s="8" t="s">
        <v>15</v>
      </c>
      <c r="B13" s="21">
        <v>18.29</v>
      </c>
      <c r="C13" s="21">
        <v>11.92</v>
      </c>
      <c r="D13" s="19">
        <f t="shared" si="2"/>
        <v>6.3699999999999992</v>
      </c>
      <c r="E13" s="12">
        <f t="shared" si="0"/>
        <v>-1.2900000000000009</v>
      </c>
      <c r="F13" s="12">
        <v>-1.2900000000000009</v>
      </c>
      <c r="G13" s="19">
        <f t="shared" si="1"/>
        <v>2.4452805553841386</v>
      </c>
    </row>
    <row r="14" spans="1:12" ht="15.6" x14ac:dyDescent="0.3">
      <c r="A14" s="8" t="s">
        <v>16</v>
      </c>
      <c r="B14" s="21">
        <v>19.25</v>
      </c>
      <c r="C14" s="21">
        <v>12.11</v>
      </c>
      <c r="D14" s="19">
        <f t="shared" si="2"/>
        <v>7.1400000000000006</v>
      </c>
      <c r="E14" s="12">
        <f t="shared" si="0"/>
        <v>-0.51999999999999957</v>
      </c>
      <c r="F14" s="12">
        <v>-0.51999999999999957</v>
      </c>
      <c r="G14" s="19">
        <f t="shared" si="1"/>
        <v>1.4339552480158269</v>
      </c>
    </row>
    <row r="15" spans="1:12" ht="15.6" x14ac:dyDescent="0.3">
      <c r="A15" s="8" t="s">
        <v>17</v>
      </c>
      <c r="B15" s="21">
        <v>19.329999999999998</v>
      </c>
      <c r="C15" s="21">
        <v>12.25</v>
      </c>
      <c r="D15" s="19">
        <f t="shared" si="2"/>
        <v>7.0799999999999983</v>
      </c>
      <c r="E15" s="12">
        <f t="shared" si="0"/>
        <v>-0.58000000000000185</v>
      </c>
      <c r="F15" s="12">
        <v>-0.58000000000000185</v>
      </c>
      <c r="G15" s="19">
        <f t="shared" si="1"/>
        <v>1.4948492486349403</v>
      </c>
    </row>
    <row r="16" spans="1:12" ht="15.6" x14ac:dyDescent="0.3">
      <c r="A16" s="8" t="s">
        <v>18</v>
      </c>
      <c r="B16" s="21">
        <v>19.420000000000002</v>
      </c>
      <c r="C16" s="21">
        <v>12.21</v>
      </c>
      <c r="D16" s="19">
        <f t="shared" si="2"/>
        <v>7.2100000000000009</v>
      </c>
      <c r="E16" s="12">
        <f t="shared" si="0"/>
        <v>-0.44999999999999929</v>
      </c>
      <c r="F16" s="12">
        <v>-0.44999999999999929</v>
      </c>
      <c r="G16" s="19">
        <f t="shared" si="1"/>
        <v>1.3660402567543948</v>
      </c>
    </row>
    <row r="19" spans="2:2" x14ac:dyDescent="0.25">
      <c r="B19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37E63-B3A3-40CF-B750-7CE73611D62F}">
  <dimension ref="A1:G17"/>
  <sheetViews>
    <sheetView workbookViewId="0">
      <selection activeCell="B21" sqref="B21"/>
    </sheetView>
  </sheetViews>
  <sheetFormatPr defaultRowHeight="13.8" x14ac:dyDescent="0.25"/>
  <cols>
    <col min="1" max="1" width="16.44140625" style="5" customWidth="1"/>
    <col min="2" max="2" width="22.77734375" style="5" customWidth="1"/>
    <col min="3" max="3" width="19.44140625" style="5" customWidth="1"/>
    <col min="4" max="6" width="8.88671875" style="5"/>
    <col min="7" max="7" width="14.88671875" style="5" customWidth="1"/>
    <col min="8" max="16384" width="8.88671875" style="5"/>
  </cols>
  <sheetData>
    <row r="1" spans="1:7" ht="17.399999999999999" x14ac:dyDescent="0.3">
      <c r="A1" s="8" t="s">
        <v>0</v>
      </c>
      <c r="B1" s="8" t="s">
        <v>48</v>
      </c>
      <c r="C1" s="8" t="s">
        <v>1</v>
      </c>
      <c r="D1" s="9" t="s">
        <v>45</v>
      </c>
      <c r="E1" s="9" t="s">
        <v>46</v>
      </c>
      <c r="F1" s="9" t="s">
        <v>46</v>
      </c>
      <c r="G1" s="9" t="s">
        <v>47</v>
      </c>
    </row>
    <row r="2" spans="1:7" ht="15.6" x14ac:dyDescent="0.3">
      <c r="A2" s="8" t="s">
        <v>3</v>
      </c>
      <c r="B2" s="12">
        <v>18.510000000000002</v>
      </c>
      <c r="C2" s="12">
        <v>11.36</v>
      </c>
      <c r="D2" s="12">
        <f>B2-C2</f>
        <v>7.1500000000000021</v>
      </c>
      <c r="E2" s="12">
        <f t="shared" ref="E2:E16" si="0">D2-7.15</f>
        <v>0</v>
      </c>
      <c r="F2" s="12">
        <v>0</v>
      </c>
      <c r="G2" s="19">
        <f t="shared" ref="G2:G15" si="1">POWER(2,-F2)</f>
        <v>1</v>
      </c>
    </row>
    <row r="3" spans="1:7" ht="15.6" x14ac:dyDescent="0.3">
      <c r="A3" s="8" t="s">
        <v>4</v>
      </c>
      <c r="B3" s="12">
        <v>18.38</v>
      </c>
      <c r="C3" s="12">
        <v>11.34</v>
      </c>
      <c r="D3" s="12">
        <f t="shared" ref="D3:D16" si="2">B3-C3</f>
        <v>7.0399999999999991</v>
      </c>
      <c r="E3" s="12">
        <f t="shared" si="0"/>
        <v>-0.11000000000000121</v>
      </c>
      <c r="F3" s="12">
        <v>-0.11000000000000121</v>
      </c>
      <c r="G3" s="19">
        <f t="shared" si="1"/>
        <v>1.0792282365044281</v>
      </c>
    </row>
    <row r="4" spans="1:7" ht="15" customHeight="1" x14ac:dyDescent="0.3">
      <c r="A4" s="8" t="s">
        <v>39</v>
      </c>
      <c r="B4" s="12">
        <v>18.079999999999998</v>
      </c>
      <c r="C4" s="12">
        <v>10.99</v>
      </c>
      <c r="D4" s="12">
        <f t="shared" si="2"/>
        <v>7.0899999999999981</v>
      </c>
      <c r="E4" s="12">
        <f t="shared" si="0"/>
        <v>-6.0000000000002274E-2</v>
      </c>
      <c r="F4" s="12">
        <v>-6.0000000000002274E-2</v>
      </c>
      <c r="G4" s="19">
        <f t="shared" si="1"/>
        <v>1.042465760841123</v>
      </c>
    </row>
    <row r="5" spans="1:7" ht="15.6" x14ac:dyDescent="0.3">
      <c r="A5" s="8" t="s">
        <v>6</v>
      </c>
      <c r="B5" s="12">
        <v>19.5</v>
      </c>
      <c r="C5" s="12">
        <v>11.17</v>
      </c>
      <c r="D5" s="12">
        <f t="shared" si="2"/>
        <v>8.33</v>
      </c>
      <c r="E5" s="12">
        <f t="shared" si="0"/>
        <v>1.1799999999999997</v>
      </c>
      <c r="F5" s="12">
        <v>1.1799999999999997</v>
      </c>
      <c r="G5" s="19">
        <f t="shared" si="1"/>
        <v>0.44135149814532754</v>
      </c>
    </row>
    <row r="6" spans="1:7" ht="15.6" x14ac:dyDescent="0.3">
      <c r="A6" s="8" t="s">
        <v>7</v>
      </c>
      <c r="B6" s="12">
        <v>19.46</v>
      </c>
      <c r="C6" s="12">
        <v>11.26</v>
      </c>
      <c r="D6" s="12">
        <f t="shared" si="2"/>
        <v>8.2000000000000011</v>
      </c>
      <c r="E6" s="12">
        <f t="shared" si="0"/>
        <v>1.0500000000000007</v>
      </c>
      <c r="F6" s="12">
        <v>1.0500000000000007</v>
      </c>
      <c r="G6" s="19">
        <f t="shared" si="1"/>
        <v>0.48296816446242252</v>
      </c>
    </row>
    <row r="7" spans="1:7" ht="15.6" x14ac:dyDescent="0.3">
      <c r="A7" s="8" t="s">
        <v>38</v>
      </c>
      <c r="B7" s="12">
        <v>19.815000000000001</v>
      </c>
      <c r="C7" s="12">
        <v>10.994999999999999</v>
      </c>
      <c r="D7" s="12">
        <f t="shared" si="2"/>
        <v>8.8200000000000021</v>
      </c>
      <c r="E7" s="12">
        <f t="shared" si="0"/>
        <v>1.6700000000000017</v>
      </c>
      <c r="F7" s="12">
        <v>1.6700000000000017</v>
      </c>
      <c r="G7" s="19">
        <f t="shared" si="1"/>
        <v>0.31425334363045671</v>
      </c>
    </row>
    <row r="8" spans="1:7" ht="15.6" x14ac:dyDescent="0.3">
      <c r="A8" s="8" t="s">
        <v>10</v>
      </c>
      <c r="B8" s="12">
        <v>18.36</v>
      </c>
      <c r="C8" s="12">
        <v>12.04</v>
      </c>
      <c r="D8" s="12">
        <f t="shared" si="2"/>
        <v>6.32</v>
      </c>
      <c r="E8" s="12">
        <f t="shared" si="0"/>
        <v>-0.83000000000000007</v>
      </c>
      <c r="F8" s="12">
        <v>-0.83000000000000007</v>
      </c>
      <c r="G8" s="19">
        <f t="shared" si="1"/>
        <v>1.7776853623331403</v>
      </c>
    </row>
    <row r="9" spans="1:7" ht="15.6" x14ac:dyDescent="0.3">
      <c r="A9" s="8" t="s">
        <v>11</v>
      </c>
      <c r="B9" s="12">
        <v>18.399999999999999</v>
      </c>
      <c r="C9" s="12">
        <v>12.08</v>
      </c>
      <c r="D9" s="12">
        <f t="shared" si="2"/>
        <v>6.3199999999999985</v>
      </c>
      <c r="E9" s="12">
        <f t="shared" si="0"/>
        <v>-0.83000000000000185</v>
      </c>
      <c r="F9" s="12">
        <v>-0.83000000000000185</v>
      </c>
      <c r="G9" s="19">
        <f t="shared" si="1"/>
        <v>1.7776853623331428</v>
      </c>
    </row>
    <row r="10" spans="1:7" ht="15.6" x14ac:dyDescent="0.3">
      <c r="A10" s="8" t="s">
        <v>41</v>
      </c>
      <c r="B10" s="12">
        <v>18.899999999999999</v>
      </c>
      <c r="C10" s="12">
        <v>12.37</v>
      </c>
      <c r="D10" s="12">
        <f t="shared" si="2"/>
        <v>6.5299999999999994</v>
      </c>
      <c r="E10" s="12">
        <f t="shared" si="0"/>
        <v>-0.62000000000000099</v>
      </c>
      <c r="F10" s="12">
        <v>-0.62000000000000099</v>
      </c>
      <c r="G10" s="19">
        <f t="shared" si="1"/>
        <v>1.5368751812880135</v>
      </c>
    </row>
    <row r="11" spans="1:7" ht="15.6" x14ac:dyDescent="0.3">
      <c r="A11" s="8" t="s">
        <v>13</v>
      </c>
      <c r="B11" s="12">
        <v>19.18</v>
      </c>
      <c r="C11" s="12">
        <v>11.9</v>
      </c>
      <c r="D11" s="12">
        <f t="shared" si="2"/>
        <v>7.2799999999999994</v>
      </c>
      <c r="E11" s="12">
        <f t="shared" si="0"/>
        <v>0.12999999999999901</v>
      </c>
      <c r="F11" s="12">
        <v>0.12999999999999901</v>
      </c>
      <c r="G11" s="19">
        <f t="shared" si="1"/>
        <v>0.91383145022940115</v>
      </c>
    </row>
    <row r="12" spans="1:7" ht="15.6" x14ac:dyDescent="0.3">
      <c r="A12" s="8" t="s">
        <v>14</v>
      </c>
      <c r="B12" s="12">
        <v>19.14</v>
      </c>
      <c r="C12" s="12">
        <v>11.96</v>
      </c>
      <c r="D12" s="12">
        <f t="shared" si="2"/>
        <v>7.18</v>
      </c>
      <c r="E12" s="12">
        <f t="shared" si="0"/>
        <v>2.9999999999999361E-2</v>
      </c>
      <c r="F12" s="12">
        <v>2.9999999999999361E-2</v>
      </c>
      <c r="G12" s="19">
        <f t="shared" si="1"/>
        <v>0.97942029758692717</v>
      </c>
    </row>
    <row r="13" spans="1:7" ht="15.6" x14ac:dyDescent="0.3">
      <c r="A13" s="8" t="s">
        <v>15</v>
      </c>
      <c r="B13" s="12">
        <v>19.149999999999999</v>
      </c>
      <c r="C13" s="12">
        <v>11.92</v>
      </c>
      <c r="D13" s="12">
        <f t="shared" si="2"/>
        <v>7.2299999999999986</v>
      </c>
      <c r="E13" s="12">
        <f t="shared" si="0"/>
        <v>7.9999999999998295E-2</v>
      </c>
      <c r="F13" s="12">
        <v>7.9999999999998295E-2</v>
      </c>
      <c r="G13" s="19">
        <f t="shared" si="1"/>
        <v>0.946057646725597</v>
      </c>
    </row>
    <row r="14" spans="1:7" ht="15.6" x14ac:dyDescent="0.3">
      <c r="A14" s="8" t="s">
        <v>16</v>
      </c>
      <c r="B14" s="12">
        <v>18.059999999999999</v>
      </c>
      <c r="C14" s="12">
        <v>12.11</v>
      </c>
      <c r="D14" s="12">
        <f t="shared" si="2"/>
        <v>5.9499999999999993</v>
      </c>
      <c r="E14" s="12">
        <f t="shared" si="0"/>
        <v>-1.2000000000000011</v>
      </c>
      <c r="F14" s="12">
        <v>-1.2000000000000011</v>
      </c>
      <c r="G14" s="19">
        <f t="shared" si="1"/>
        <v>2.2973967099940715</v>
      </c>
    </row>
    <row r="15" spans="1:7" ht="15.6" x14ac:dyDescent="0.3">
      <c r="A15" s="8" t="s">
        <v>17</v>
      </c>
      <c r="B15" s="12">
        <v>17.989999999999998</v>
      </c>
      <c r="C15" s="12">
        <v>12.25</v>
      </c>
      <c r="D15" s="12">
        <f t="shared" si="2"/>
        <v>5.7399999999999984</v>
      </c>
      <c r="E15" s="12">
        <f t="shared" si="0"/>
        <v>-1.4100000000000019</v>
      </c>
      <c r="F15" s="12">
        <v>-1.4100000000000019</v>
      </c>
      <c r="G15" s="19">
        <f t="shared" si="1"/>
        <v>2.6573716281930264</v>
      </c>
    </row>
    <row r="16" spans="1:7" ht="15.6" x14ac:dyDescent="0.3">
      <c r="A16" s="8" t="s">
        <v>18</v>
      </c>
      <c r="B16" s="12">
        <v>18.09</v>
      </c>
      <c r="C16" s="12">
        <v>12.21</v>
      </c>
      <c r="D16" s="12">
        <f t="shared" si="2"/>
        <v>5.879999999999999</v>
      </c>
      <c r="E16" s="12">
        <f t="shared" si="0"/>
        <v>-1.2700000000000014</v>
      </c>
      <c r="F16" s="12">
        <v>-1.2700000000000014</v>
      </c>
      <c r="G16" s="19">
        <f>POWER(2,-F16)</f>
        <v>2.4116156553815231</v>
      </c>
    </row>
    <row r="17" spans="2:7" ht="15.6" x14ac:dyDescent="0.3">
      <c r="B17" s="20"/>
      <c r="C17" s="20"/>
      <c r="D17" s="20"/>
      <c r="E17" s="20"/>
      <c r="F17" s="20"/>
      <c r="G17" s="2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246B8-CF00-4CAB-8FFB-6EE9A6D35C40}">
  <dimension ref="A1:G18"/>
  <sheetViews>
    <sheetView workbookViewId="0">
      <selection activeCell="E14" sqref="E14"/>
    </sheetView>
  </sheetViews>
  <sheetFormatPr defaultRowHeight="13.8" x14ac:dyDescent="0.25"/>
  <cols>
    <col min="1" max="1" width="12.5546875" customWidth="1"/>
    <col min="2" max="2" width="22.88671875" customWidth="1"/>
    <col min="3" max="3" width="19.88671875" customWidth="1"/>
    <col min="7" max="7" width="18.33203125" customWidth="1"/>
  </cols>
  <sheetData>
    <row r="1" spans="1:7" ht="17.399999999999999" x14ac:dyDescent="0.3">
      <c r="A1" s="10" t="s">
        <v>0</v>
      </c>
      <c r="B1" s="10" t="s">
        <v>49</v>
      </c>
      <c r="C1" s="10" t="s">
        <v>1</v>
      </c>
      <c r="D1" s="11" t="s">
        <v>45</v>
      </c>
      <c r="E1" s="11" t="s">
        <v>46</v>
      </c>
      <c r="F1" s="11" t="s">
        <v>46</v>
      </c>
      <c r="G1" s="11" t="s">
        <v>47</v>
      </c>
    </row>
    <row r="2" spans="1:7" ht="15.6" x14ac:dyDescent="0.3">
      <c r="A2" s="10" t="s">
        <v>3</v>
      </c>
      <c r="B2" s="15">
        <v>22.97</v>
      </c>
      <c r="C2" s="15">
        <v>11.36</v>
      </c>
      <c r="D2" s="12">
        <f>B2-C2</f>
        <v>11.61</v>
      </c>
      <c r="E2" s="12">
        <f t="shared" ref="E2:E16" si="0">D2-11.61</f>
        <v>0</v>
      </c>
      <c r="F2" s="12">
        <v>0</v>
      </c>
      <c r="G2" s="12">
        <f t="shared" ref="G2:G16" si="1">POWER(2,-F2)</f>
        <v>1</v>
      </c>
    </row>
    <row r="3" spans="1:7" ht="15.6" x14ac:dyDescent="0.3">
      <c r="A3" s="10" t="s">
        <v>4</v>
      </c>
      <c r="B3" s="15">
        <v>23.26</v>
      </c>
      <c r="C3" s="12">
        <v>11.34</v>
      </c>
      <c r="D3" s="12">
        <f t="shared" ref="D3:D16" si="2">B3-C3</f>
        <v>11.920000000000002</v>
      </c>
      <c r="E3" s="12">
        <f t="shared" si="0"/>
        <v>0.31000000000000227</v>
      </c>
      <c r="F3" s="12">
        <v>0.31000000000000227</v>
      </c>
      <c r="G3" s="12">
        <f t="shared" si="1"/>
        <v>0.80664175922212511</v>
      </c>
    </row>
    <row r="4" spans="1:7" ht="15.6" x14ac:dyDescent="0.3">
      <c r="A4" s="10" t="s">
        <v>5</v>
      </c>
      <c r="B4" s="15">
        <v>23.05</v>
      </c>
      <c r="C4" s="12">
        <v>10.99</v>
      </c>
      <c r="D4" s="12">
        <f t="shared" si="2"/>
        <v>12.06</v>
      </c>
      <c r="E4" s="12">
        <f t="shared" si="0"/>
        <v>0.45000000000000107</v>
      </c>
      <c r="F4" s="12">
        <v>0.45000000000000107</v>
      </c>
      <c r="G4" s="12">
        <f t="shared" si="1"/>
        <v>0.73204284797281216</v>
      </c>
    </row>
    <row r="5" spans="1:7" ht="15.6" x14ac:dyDescent="0.3">
      <c r="A5" s="10" t="s">
        <v>6</v>
      </c>
      <c r="B5" s="15">
        <v>23.69</v>
      </c>
      <c r="C5" s="15">
        <v>11.17</v>
      </c>
      <c r="D5" s="12">
        <f t="shared" si="2"/>
        <v>12.520000000000001</v>
      </c>
      <c r="E5" s="12">
        <f t="shared" si="0"/>
        <v>0.91000000000000192</v>
      </c>
      <c r="F5" s="12">
        <v>0.91000000000000192</v>
      </c>
      <c r="G5" s="12">
        <f t="shared" si="1"/>
        <v>0.53218509122667923</v>
      </c>
    </row>
    <row r="6" spans="1:7" ht="15.6" x14ac:dyDescent="0.3">
      <c r="A6" s="10" t="s">
        <v>7</v>
      </c>
      <c r="B6" s="15">
        <v>23.95</v>
      </c>
      <c r="C6" s="12">
        <v>11.26</v>
      </c>
      <c r="D6" s="12">
        <f t="shared" si="2"/>
        <v>12.69</v>
      </c>
      <c r="E6" s="12">
        <f t="shared" si="0"/>
        <v>1.08</v>
      </c>
      <c r="F6" s="12">
        <v>1.08</v>
      </c>
      <c r="G6" s="12">
        <f t="shared" si="1"/>
        <v>0.47302882336279789</v>
      </c>
    </row>
    <row r="7" spans="1:7" ht="15.6" x14ac:dyDescent="0.3">
      <c r="A7" s="10" t="s">
        <v>8</v>
      </c>
      <c r="B7" s="15">
        <v>23.89</v>
      </c>
      <c r="C7" s="12">
        <v>10.994999999999999</v>
      </c>
      <c r="D7" s="12">
        <f t="shared" si="2"/>
        <v>12.895000000000001</v>
      </c>
      <c r="E7" s="12">
        <f t="shared" si="0"/>
        <v>1.2850000000000019</v>
      </c>
      <c r="F7" s="12">
        <v>1.2850000000000019</v>
      </c>
      <c r="G7" s="12">
        <f t="shared" si="1"/>
        <v>0.41037080440524865</v>
      </c>
    </row>
    <row r="8" spans="1:7" ht="15.6" x14ac:dyDescent="0.3">
      <c r="A8" s="10" t="s">
        <v>10</v>
      </c>
      <c r="B8" s="15">
        <v>20.92</v>
      </c>
      <c r="C8" s="15">
        <v>12.04</v>
      </c>
      <c r="D8" s="12">
        <f t="shared" si="2"/>
        <v>8.8800000000000026</v>
      </c>
      <c r="E8" s="12">
        <f t="shared" si="0"/>
        <v>-2.7299999999999969</v>
      </c>
      <c r="F8" s="12">
        <v>-2.7299999999999969</v>
      </c>
      <c r="G8" s="12">
        <f t="shared" si="1"/>
        <v>6.6345563665155183</v>
      </c>
    </row>
    <row r="9" spans="1:7" ht="15.6" x14ac:dyDescent="0.3">
      <c r="A9" s="10" t="s">
        <v>11</v>
      </c>
      <c r="B9" s="15">
        <v>21.01</v>
      </c>
      <c r="C9" s="12">
        <v>12.08</v>
      </c>
      <c r="D9" s="12">
        <f t="shared" si="2"/>
        <v>8.9300000000000015</v>
      </c>
      <c r="E9" s="12">
        <f t="shared" si="0"/>
        <v>-2.6799999999999979</v>
      </c>
      <c r="F9" s="12">
        <v>-2.6799999999999979</v>
      </c>
      <c r="G9" s="12">
        <f t="shared" si="1"/>
        <v>6.408559020716968</v>
      </c>
    </row>
    <row r="10" spans="1:7" ht="15.6" x14ac:dyDescent="0.3">
      <c r="A10" s="10" t="s">
        <v>12</v>
      </c>
      <c r="B10" s="15">
        <v>21.07</v>
      </c>
      <c r="C10" s="12">
        <v>12.37</v>
      </c>
      <c r="D10" s="12">
        <f t="shared" si="2"/>
        <v>8.7000000000000011</v>
      </c>
      <c r="E10" s="12">
        <f t="shared" si="0"/>
        <v>-2.9099999999999984</v>
      </c>
      <c r="F10" s="12">
        <v>-2.9099999999999984</v>
      </c>
      <c r="G10" s="12">
        <f t="shared" si="1"/>
        <v>7.5161819937120846</v>
      </c>
    </row>
    <row r="11" spans="1:7" ht="15.6" x14ac:dyDescent="0.3">
      <c r="A11" s="8" t="s">
        <v>13</v>
      </c>
      <c r="B11" s="15">
        <v>21.48</v>
      </c>
      <c r="C11" s="15">
        <v>11.9</v>
      </c>
      <c r="D11" s="15">
        <f t="shared" si="2"/>
        <v>9.58</v>
      </c>
      <c r="E11" s="12">
        <f t="shared" si="0"/>
        <v>-2.0299999999999994</v>
      </c>
      <c r="F11" s="15">
        <v>-2.0299999999999994</v>
      </c>
      <c r="G11" s="12">
        <f t="shared" si="1"/>
        <v>4.0840485028287707</v>
      </c>
    </row>
    <row r="12" spans="1:7" ht="15.6" x14ac:dyDescent="0.3">
      <c r="A12" s="8" t="s">
        <v>14</v>
      </c>
      <c r="B12" s="15">
        <v>21.63</v>
      </c>
      <c r="C12" s="15">
        <v>11.96</v>
      </c>
      <c r="D12" s="15">
        <f t="shared" si="2"/>
        <v>9.6699999999999982</v>
      </c>
      <c r="E12" s="12">
        <f t="shared" si="0"/>
        <v>-1.9400000000000013</v>
      </c>
      <c r="F12" s="15">
        <v>-1.9400000000000013</v>
      </c>
      <c r="G12" s="12">
        <f t="shared" si="1"/>
        <v>3.8370564773010605</v>
      </c>
    </row>
    <row r="13" spans="1:7" ht="15.6" x14ac:dyDescent="0.3">
      <c r="A13" s="8" t="s">
        <v>15</v>
      </c>
      <c r="B13" s="15">
        <v>21.56</v>
      </c>
      <c r="C13" s="15">
        <v>11.92</v>
      </c>
      <c r="D13" s="15">
        <f t="shared" si="2"/>
        <v>9.6399999999999988</v>
      </c>
      <c r="E13" s="12">
        <f t="shared" si="0"/>
        <v>-1.9700000000000006</v>
      </c>
      <c r="F13" s="15">
        <v>-1.9700000000000006</v>
      </c>
      <c r="G13" s="12">
        <f t="shared" si="1"/>
        <v>3.9176811903477096</v>
      </c>
    </row>
    <row r="14" spans="1:7" ht="15.6" x14ac:dyDescent="0.3">
      <c r="A14" s="8" t="s">
        <v>16</v>
      </c>
      <c r="B14" s="15">
        <v>21.21</v>
      </c>
      <c r="C14" s="15">
        <v>12.11</v>
      </c>
      <c r="D14" s="15">
        <f t="shared" si="2"/>
        <v>9.1000000000000014</v>
      </c>
      <c r="E14" s="12">
        <f t="shared" si="0"/>
        <v>-2.509999999999998</v>
      </c>
      <c r="F14" s="15">
        <v>-2.509999999999998</v>
      </c>
      <c r="G14" s="12">
        <f t="shared" si="1"/>
        <v>5.6962007823882788</v>
      </c>
    </row>
    <row r="15" spans="1:7" ht="15.6" x14ac:dyDescent="0.3">
      <c r="A15" s="8" t="s">
        <v>17</v>
      </c>
      <c r="B15" s="15">
        <v>21.43</v>
      </c>
      <c r="C15" s="15">
        <v>12.25</v>
      </c>
      <c r="D15" s="15">
        <f t="shared" si="2"/>
        <v>9.18</v>
      </c>
      <c r="E15" s="12">
        <f t="shared" si="0"/>
        <v>-2.4299999999999997</v>
      </c>
      <c r="F15" s="15">
        <v>-2.4299999999999997</v>
      </c>
      <c r="G15" s="12">
        <f t="shared" si="1"/>
        <v>5.3889343074627591</v>
      </c>
    </row>
    <row r="16" spans="1:7" ht="15.6" x14ac:dyDescent="0.3">
      <c r="A16" s="8" t="s">
        <v>18</v>
      </c>
      <c r="B16" s="15">
        <v>21.43</v>
      </c>
      <c r="C16" s="15">
        <v>12.21</v>
      </c>
      <c r="D16" s="15">
        <f t="shared" si="2"/>
        <v>9.2199999999999989</v>
      </c>
      <c r="E16" s="12">
        <f t="shared" si="0"/>
        <v>-2.3900000000000006</v>
      </c>
      <c r="F16" s="15">
        <v>-2.3900000000000006</v>
      </c>
      <c r="G16" s="12">
        <f t="shared" si="1"/>
        <v>5.2415736154334551</v>
      </c>
    </row>
    <row r="17" spans="1:7" x14ac:dyDescent="0.25">
      <c r="A17" s="13"/>
      <c r="B17" s="13"/>
      <c r="C17" s="13"/>
      <c r="D17" s="13"/>
      <c r="E17" s="13"/>
      <c r="F17" s="13"/>
      <c r="G17" s="13"/>
    </row>
    <row r="18" spans="1:7" x14ac:dyDescent="0.25">
      <c r="B18" s="5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2AA13-57F2-4D07-AA97-FA628830B02D}">
  <dimension ref="A1:G16"/>
  <sheetViews>
    <sheetView workbookViewId="0">
      <selection activeCell="C9" sqref="C9"/>
    </sheetView>
  </sheetViews>
  <sheetFormatPr defaultRowHeight="13.8" x14ac:dyDescent="0.25"/>
  <cols>
    <col min="1" max="1" width="12.44140625" customWidth="1"/>
    <col min="2" max="2" width="25.77734375" customWidth="1"/>
    <col min="3" max="3" width="20" customWidth="1"/>
    <col min="7" max="7" width="18.6640625" customWidth="1"/>
  </cols>
  <sheetData>
    <row r="1" spans="1:7" ht="15.6" x14ac:dyDescent="0.3">
      <c r="A1" s="10" t="s">
        <v>0</v>
      </c>
      <c r="B1" s="10" t="s">
        <v>50</v>
      </c>
      <c r="C1" s="10" t="s">
        <v>1</v>
      </c>
      <c r="D1" s="14" t="s">
        <v>51</v>
      </c>
      <c r="E1" s="14" t="s">
        <v>52</v>
      </c>
      <c r="F1" s="14" t="s">
        <v>52</v>
      </c>
      <c r="G1" s="14" t="s">
        <v>53</v>
      </c>
    </row>
    <row r="2" spans="1:7" ht="15.6" x14ac:dyDescent="0.3">
      <c r="A2" s="10" t="s">
        <v>3</v>
      </c>
      <c r="B2" s="15">
        <v>25.31</v>
      </c>
      <c r="C2" s="15">
        <v>11.36</v>
      </c>
      <c r="D2" s="12">
        <f t="shared" ref="D2:D7" si="0">B2-C2</f>
        <v>13.95</v>
      </c>
      <c r="E2" s="12">
        <f t="shared" ref="E2:E16" si="1">D2-13.95</f>
        <v>0</v>
      </c>
      <c r="F2" s="12">
        <v>0</v>
      </c>
      <c r="G2" s="12">
        <f t="shared" ref="G2:G16" si="2">POWER(2,-F2)</f>
        <v>1</v>
      </c>
    </row>
    <row r="3" spans="1:7" ht="15.6" x14ac:dyDescent="0.3">
      <c r="A3" s="10" t="s">
        <v>4</v>
      </c>
      <c r="B3" s="15">
        <v>25.58</v>
      </c>
      <c r="C3" s="12">
        <v>11.34</v>
      </c>
      <c r="D3" s="12">
        <f t="shared" si="0"/>
        <v>14.239999999999998</v>
      </c>
      <c r="E3" s="12">
        <f t="shared" si="1"/>
        <v>0.28999999999999915</v>
      </c>
      <c r="F3" s="12">
        <v>0.28999999999999915</v>
      </c>
      <c r="G3" s="12">
        <f t="shared" si="2"/>
        <v>0.81790205855778164</v>
      </c>
    </row>
    <row r="4" spans="1:7" ht="15.6" x14ac:dyDescent="0.3">
      <c r="A4" s="10" t="s">
        <v>5</v>
      </c>
      <c r="B4" s="15">
        <v>25.63</v>
      </c>
      <c r="C4" s="12">
        <v>10.99</v>
      </c>
      <c r="D4" s="12">
        <f t="shared" si="0"/>
        <v>14.639999999999999</v>
      </c>
      <c r="E4" s="12">
        <f t="shared" si="1"/>
        <v>0.6899999999999995</v>
      </c>
      <c r="F4" s="12">
        <v>0.6899999999999995</v>
      </c>
      <c r="G4" s="12">
        <f t="shared" si="2"/>
        <v>0.61985384996949355</v>
      </c>
    </row>
    <row r="5" spans="1:7" ht="15.6" x14ac:dyDescent="0.3">
      <c r="A5" s="10" t="s">
        <v>6</v>
      </c>
      <c r="B5" s="15">
        <v>25.92</v>
      </c>
      <c r="C5" s="15">
        <v>11.17</v>
      </c>
      <c r="D5" s="12">
        <f t="shared" si="0"/>
        <v>14.750000000000002</v>
      </c>
      <c r="E5" s="12">
        <f t="shared" si="1"/>
        <v>0.80000000000000249</v>
      </c>
      <c r="F5" s="12">
        <v>0.80000000000000249</v>
      </c>
      <c r="G5" s="12">
        <f t="shared" si="2"/>
        <v>0.57434917749851644</v>
      </c>
    </row>
    <row r="6" spans="1:7" ht="15.6" x14ac:dyDescent="0.3">
      <c r="A6" s="10" t="s">
        <v>7</v>
      </c>
      <c r="B6" s="15">
        <v>26.12</v>
      </c>
      <c r="C6" s="12">
        <v>11.26</v>
      </c>
      <c r="D6" s="12">
        <f t="shared" si="0"/>
        <v>14.860000000000001</v>
      </c>
      <c r="E6" s="12">
        <f t="shared" si="1"/>
        <v>0.91000000000000192</v>
      </c>
      <c r="F6" s="12">
        <v>0.91000000000000192</v>
      </c>
      <c r="G6" s="12">
        <f t="shared" si="2"/>
        <v>0.53218509122667923</v>
      </c>
    </row>
    <row r="7" spans="1:7" ht="15.6" x14ac:dyDescent="0.3">
      <c r="A7" s="10" t="s">
        <v>8</v>
      </c>
      <c r="B7" s="15">
        <v>25.65</v>
      </c>
      <c r="C7" s="12">
        <v>10.994999999999999</v>
      </c>
      <c r="D7" s="12">
        <f t="shared" si="0"/>
        <v>14.654999999999999</v>
      </c>
      <c r="E7" s="12">
        <f t="shared" si="1"/>
        <v>0.70500000000000007</v>
      </c>
      <c r="F7" s="12">
        <v>0.70500000000000007</v>
      </c>
      <c r="G7" s="12">
        <f t="shared" si="2"/>
        <v>0.61344248862690198</v>
      </c>
    </row>
    <row r="8" spans="1:7" ht="15.6" x14ac:dyDescent="0.3">
      <c r="A8" s="10" t="s">
        <v>10</v>
      </c>
      <c r="B8" s="15">
        <v>23.86</v>
      </c>
      <c r="C8" s="15">
        <v>12.04</v>
      </c>
      <c r="D8" s="12">
        <f t="shared" ref="D8:D13" si="3">B8-C8</f>
        <v>11.82</v>
      </c>
      <c r="E8" s="12">
        <f t="shared" si="1"/>
        <v>-2.129999999999999</v>
      </c>
      <c r="F8" s="12">
        <v>-2.129999999999999</v>
      </c>
      <c r="G8" s="12">
        <f t="shared" si="2"/>
        <v>4.3771748050429551</v>
      </c>
    </row>
    <row r="9" spans="1:7" ht="15.6" x14ac:dyDescent="0.3">
      <c r="A9" s="10" t="s">
        <v>11</v>
      </c>
      <c r="B9" s="15">
        <v>23.86</v>
      </c>
      <c r="C9" s="12">
        <v>12.08</v>
      </c>
      <c r="D9" s="12">
        <f t="shared" si="3"/>
        <v>11.78</v>
      </c>
      <c r="E9" s="12">
        <f t="shared" si="1"/>
        <v>-2.17</v>
      </c>
      <c r="F9" s="12">
        <v>-2.17</v>
      </c>
      <c r="G9" s="12">
        <f t="shared" si="2"/>
        <v>4.5002339387552368</v>
      </c>
    </row>
    <row r="10" spans="1:7" ht="15.6" x14ac:dyDescent="0.3">
      <c r="A10" s="10" t="s">
        <v>12</v>
      </c>
      <c r="B10" s="15">
        <v>24.56</v>
      </c>
      <c r="C10" s="12">
        <v>12.37</v>
      </c>
      <c r="D10" s="12">
        <f t="shared" si="3"/>
        <v>12.19</v>
      </c>
      <c r="E10" s="12">
        <f t="shared" si="1"/>
        <v>-1.7599999999999998</v>
      </c>
      <c r="F10" s="12">
        <v>-1.7599999999999998</v>
      </c>
      <c r="G10" s="12">
        <f t="shared" si="2"/>
        <v>3.3869812494501077</v>
      </c>
    </row>
    <row r="11" spans="1:7" ht="15.6" x14ac:dyDescent="0.3">
      <c r="A11" s="8" t="s">
        <v>13</v>
      </c>
      <c r="B11" s="15">
        <v>26.17</v>
      </c>
      <c r="C11" s="15">
        <v>11.9</v>
      </c>
      <c r="D11" s="15">
        <f t="shared" si="3"/>
        <v>14.270000000000001</v>
      </c>
      <c r="E11" s="12">
        <f t="shared" si="1"/>
        <v>0.32000000000000206</v>
      </c>
      <c r="F11" s="15">
        <v>0.32000000000000206</v>
      </c>
      <c r="G11" s="12">
        <f t="shared" si="2"/>
        <v>0.801069877589621</v>
      </c>
    </row>
    <row r="12" spans="1:7" ht="15.6" x14ac:dyDescent="0.3">
      <c r="A12" s="8" t="s">
        <v>14</v>
      </c>
      <c r="B12" s="15">
        <v>25.74</v>
      </c>
      <c r="C12" s="15">
        <v>11.96</v>
      </c>
      <c r="D12" s="15">
        <f t="shared" si="3"/>
        <v>13.779999999999998</v>
      </c>
      <c r="E12" s="12">
        <f t="shared" si="1"/>
        <v>-0.17000000000000171</v>
      </c>
      <c r="F12" s="15">
        <v>-0.17000000000000171</v>
      </c>
      <c r="G12" s="12">
        <f t="shared" si="2"/>
        <v>1.1250584846888108</v>
      </c>
    </row>
    <row r="13" spans="1:7" ht="15.6" x14ac:dyDescent="0.3">
      <c r="A13" s="8" t="s">
        <v>15</v>
      </c>
      <c r="B13" s="15">
        <v>25.87</v>
      </c>
      <c r="C13" s="15">
        <v>11.92</v>
      </c>
      <c r="D13" s="15">
        <f t="shared" si="3"/>
        <v>13.950000000000001</v>
      </c>
      <c r="E13" s="12">
        <f t="shared" si="1"/>
        <v>0</v>
      </c>
      <c r="F13" s="15">
        <v>0</v>
      </c>
      <c r="G13" s="12">
        <f t="shared" si="2"/>
        <v>1</v>
      </c>
    </row>
    <row r="14" spans="1:7" ht="15.6" x14ac:dyDescent="0.3">
      <c r="A14" s="8" t="s">
        <v>16</v>
      </c>
      <c r="B14" s="15">
        <v>24.24</v>
      </c>
      <c r="C14" s="15">
        <v>12.11</v>
      </c>
      <c r="D14" s="15">
        <f>B14-C14</f>
        <v>12.129999999999999</v>
      </c>
      <c r="E14" s="12">
        <f t="shared" si="1"/>
        <v>-1.8200000000000003</v>
      </c>
      <c r="F14" s="15">
        <v>-1.8200000000000003</v>
      </c>
      <c r="G14" s="12">
        <f t="shared" si="2"/>
        <v>3.5308119851626203</v>
      </c>
    </row>
    <row r="15" spans="1:7" ht="15.6" x14ac:dyDescent="0.3">
      <c r="A15" s="8" t="s">
        <v>17</v>
      </c>
      <c r="B15" s="15">
        <v>24.19</v>
      </c>
      <c r="C15" s="15">
        <v>12.25</v>
      </c>
      <c r="D15" s="15">
        <f>B15-C15</f>
        <v>11.940000000000001</v>
      </c>
      <c r="E15" s="12">
        <f t="shared" si="1"/>
        <v>-2.009999999999998</v>
      </c>
      <c r="F15" s="15">
        <v>-2.009999999999998</v>
      </c>
      <c r="G15" s="12">
        <f t="shared" si="2"/>
        <v>4.0278222002268702</v>
      </c>
    </row>
    <row r="16" spans="1:7" ht="15.6" x14ac:dyDescent="0.3">
      <c r="A16" s="8" t="s">
        <v>18</v>
      </c>
      <c r="B16" s="15">
        <v>24.13</v>
      </c>
      <c r="C16" s="15">
        <v>12.21</v>
      </c>
      <c r="D16" s="15">
        <f>B16-C16</f>
        <v>11.919999999999998</v>
      </c>
      <c r="E16" s="12">
        <f t="shared" si="1"/>
        <v>-2.0300000000000011</v>
      </c>
      <c r="F16" s="15">
        <v>-2.0300000000000011</v>
      </c>
      <c r="G16" s="12">
        <f t="shared" si="2"/>
        <v>4.08404850282877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3933A-58E2-4B07-823D-4F0E0040A3B7}">
  <dimension ref="A1:Q21"/>
  <sheetViews>
    <sheetView workbookViewId="0">
      <selection activeCell="A16" sqref="A16"/>
    </sheetView>
  </sheetViews>
  <sheetFormatPr defaultRowHeight="13.8" x14ac:dyDescent="0.25"/>
  <cols>
    <col min="1" max="1" width="11.6640625" customWidth="1"/>
    <col min="2" max="2" width="25.33203125" customWidth="1"/>
    <col min="3" max="3" width="19.77734375" customWidth="1"/>
    <col min="7" max="7" width="16.109375" customWidth="1"/>
  </cols>
  <sheetData>
    <row r="1" spans="1:17" ht="15.6" x14ac:dyDescent="0.3">
      <c r="A1" s="8" t="s">
        <v>0</v>
      </c>
      <c r="B1" s="8" t="s">
        <v>54</v>
      </c>
      <c r="C1" s="8" t="s">
        <v>1</v>
      </c>
      <c r="D1" s="16" t="s">
        <v>51</v>
      </c>
      <c r="E1" s="16" t="s">
        <v>52</v>
      </c>
      <c r="F1" s="16" t="s">
        <v>52</v>
      </c>
      <c r="G1" s="16" t="s">
        <v>53</v>
      </c>
    </row>
    <row r="2" spans="1:17" ht="15.6" x14ac:dyDescent="0.3">
      <c r="A2" s="8" t="s">
        <v>3</v>
      </c>
      <c r="B2" s="12">
        <v>33.825000000000003</v>
      </c>
      <c r="C2" s="12">
        <v>11.36</v>
      </c>
      <c r="D2" s="12">
        <f>B2-C2</f>
        <v>22.465000000000003</v>
      </c>
      <c r="E2" s="12">
        <f t="shared" ref="E2:E16" si="0">D2-22.47</f>
        <v>-4.9999999999954525E-3</v>
      </c>
      <c r="F2" s="12">
        <v>-4.9999999999954525E-3</v>
      </c>
      <c r="G2" s="12">
        <f t="shared" ref="G2:G16" si="1">POWER(2,-F2)</f>
        <v>1.0034717485094997</v>
      </c>
      <c r="J2" s="5"/>
      <c r="K2" s="5"/>
      <c r="L2" s="5"/>
      <c r="M2" s="5"/>
      <c r="N2" s="5"/>
      <c r="O2" s="5"/>
      <c r="P2" s="5"/>
      <c r="Q2" s="5"/>
    </row>
    <row r="3" spans="1:17" ht="15.6" x14ac:dyDescent="0.3">
      <c r="A3" s="8" t="s">
        <v>4</v>
      </c>
      <c r="B3" s="12">
        <v>34.159999999999997</v>
      </c>
      <c r="C3" s="12">
        <v>11.34</v>
      </c>
      <c r="D3" s="12">
        <f t="shared" ref="D3:D16" si="2">B3-C3</f>
        <v>22.819999999999997</v>
      </c>
      <c r="E3" s="12">
        <f t="shared" si="0"/>
        <v>0.34999999999999787</v>
      </c>
      <c r="F3" s="12">
        <v>0.34999999999999787</v>
      </c>
      <c r="G3" s="12">
        <f t="shared" si="1"/>
        <v>0.78458409789675188</v>
      </c>
      <c r="J3" s="5"/>
      <c r="K3" s="5"/>
      <c r="L3" s="6"/>
      <c r="M3" s="5"/>
      <c r="N3" s="5"/>
      <c r="O3" s="5"/>
      <c r="P3" s="5"/>
      <c r="Q3" s="5"/>
    </row>
    <row r="4" spans="1:17" ht="15.6" x14ac:dyDescent="0.3">
      <c r="A4" s="8" t="s">
        <v>5</v>
      </c>
      <c r="B4" s="12">
        <v>35.31</v>
      </c>
      <c r="C4" s="12">
        <v>10.99</v>
      </c>
      <c r="D4" s="12">
        <f t="shared" si="2"/>
        <v>24.32</v>
      </c>
      <c r="E4" s="12">
        <f t="shared" si="0"/>
        <v>1.8500000000000014</v>
      </c>
      <c r="F4" s="12">
        <v>1.8500000000000014</v>
      </c>
      <c r="G4" s="12">
        <f t="shared" si="1"/>
        <v>0.27739236801696093</v>
      </c>
      <c r="J4" s="5"/>
      <c r="K4" s="5"/>
      <c r="L4" s="5"/>
      <c r="M4" s="5"/>
      <c r="N4" s="5"/>
      <c r="O4" s="5"/>
      <c r="P4" s="5"/>
      <c r="Q4" s="5"/>
    </row>
    <row r="5" spans="1:17" ht="15.6" x14ac:dyDescent="0.3">
      <c r="A5" s="8" t="s">
        <v>6</v>
      </c>
      <c r="B5" s="12">
        <v>25.32</v>
      </c>
      <c r="C5" s="12">
        <v>11.17</v>
      </c>
      <c r="D5" s="12">
        <f t="shared" si="2"/>
        <v>14.15</v>
      </c>
      <c r="E5" s="12">
        <f t="shared" si="0"/>
        <v>-8.3199999999999985</v>
      </c>
      <c r="F5" s="12">
        <v>-8.3199999999999985</v>
      </c>
      <c r="G5" s="12">
        <f t="shared" si="1"/>
        <v>319.57262051881219</v>
      </c>
      <c r="J5" s="5"/>
      <c r="K5" s="5"/>
      <c r="L5" s="5"/>
      <c r="M5" s="5"/>
      <c r="N5" s="5"/>
      <c r="O5" s="5"/>
      <c r="P5" s="5"/>
      <c r="Q5" s="5"/>
    </row>
    <row r="6" spans="1:17" ht="15.6" x14ac:dyDescent="0.3">
      <c r="A6" s="8" t="s">
        <v>7</v>
      </c>
      <c r="B6" s="12">
        <v>25.72</v>
      </c>
      <c r="C6" s="12">
        <v>11.26</v>
      </c>
      <c r="D6" s="12">
        <f t="shared" si="2"/>
        <v>14.459999999999999</v>
      </c>
      <c r="E6" s="12">
        <f t="shared" si="0"/>
        <v>-8.01</v>
      </c>
      <c r="F6" s="12">
        <v>-8.01</v>
      </c>
      <c r="G6" s="12">
        <f t="shared" si="1"/>
        <v>257.78062081452003</v>
      </c>
      <c r="J6" s="5"/>
      <c r="K6" s="5"/>
      <c r="L6" s="5"/>
      <c r="M6" s="5"/>
      <c r="N6" s="5"/>
      <c r="O6" s="5"/>
      <c r="P6" s="5"/>
      <c r="Q6" s="5"/>
    </row>
    <row r="7" spans="1:17" ht="15.6" x14ac:dyDescent="0.3">
      <c r="A7" s="8" t="s">
        <v>8</v>
      </c>
      <c r="B7" s="12">
        <v>25.97</v>
      </c>
      <c r="C7" s="12">
        <v>10.994999999999999</v>
      </c>
      <c r="D7" s="12">
        <f t="shared" si="2"/>
        <v>14.975</v>
      </c>
      <c r="E7" s="12">
        <f t="shared" si="0"/>
        <v>-7.4949999999999992</v>
      </c>
      <c r="F7" s="12">
        <v>-7.4949999999999992</v>
      </c>
      <c r="G7" s="12">
        <f t="shared" si="1"/>
        <v>180.39305665817832</v>
      </c>
      <c r="J7" s="5"/>
      <c r="K7" s="5"/>
      <c r="L7" s="5"/>
      <c r="M7" s="5"/>
      <c r="N7" s="5"/>
      <c r="O7" s="5"/>
      <c r="P7" s="5"/>
      <c r="Q7" s="5"/>
    </row>
    <row r="8" spans="1:17" ht="15.6" x14ac:dyDescent="0.3">
      <c r="A8" s="8" t="s">
        <v>10</v>
      </c>
      <c r="B8" s="12">
        <v>24.31</v>
      </c>
      <c r="C8" s="12">
        <v>12.04</v>
      </c>
      <c r="D8" s="12">
        <f t="shared" si="2"/>
        <v>12.27</v>
      </c>
      <c r="E8" s="12">
        <f t="shared" si="0"/>
        <v>-10.199999999999999</v>
      </c>
      <c r="F8" s="12">
        <v>-10.199999999999999</v>
      </c>
      <c r="G8" s="12">
        <f t="shared" si="1"/>
        <v>1176.2671155169628</v>
      </c>
      <c r="J8" s="5"/>
      <c r="K8" s="5"/>
      <c r="L8" s="5"/>
      <c r="M8" s="5"/>
      <c r="N8" s="5"/>
      <c r="O8" s="5"/>
      <c r="P8" s="5"/>
      <c r="Q8" s="5"/>
    </row>
    <row r="9" spans="1:17" ht="15.6" x14ac:dyDescent="0.3">
      <c r="A9" s="8" t="s">
        <v>11</v>
      </c>
      <c r="B9" s="12">
        <v>24.46</v>
      </c>
      <c r="C9" s="12">
        <v>12.08</v>
      </c>
      <c r="D9" s="12">
        <f t="shared" si="2"/>
        <v>12.38</v>
      </c>
      <c r="E9" s="12">
        <f t="shared" si="0"/>
        <v>-10.089999999999998</v>
      </c>
      <c r="F9" s="12">
        <v>-10.089999999999998</v>
      </c>
      <c r="G9" s="12">
        <f t="shared" si="1"/>
        <v>1089.9150668322393</v>
      </c>
      <c r="J9" s="5"/>
      <c r="K9" s="5"/>
      <c r="L9" s="5"/>
      <c r="M9" s="5"/>
      <c r="N9" s="5"/>
      <c r="O9" s="5"/>
      <c r="P9" s="5"/>
      <c r="Q9" s="5"/>
    </row>
    <row r="10" spans="1:17" ht="15.6" x14ac:dyDescent="0.3">
      <c r="A10" s="8" t="s">
        <v>12</v>
      </c>
      <c r="B10" s="12">
        <v>24.1</v>
      </c>
      <c r="C10" s="12">
        <v>12.37</v>
      </c>
      <c r="D10" s="12">
        <f t="shared" si="2"/>
        <v>11.730000000000002</v>
      </c>
      <c r="E10" s="12">
        <f t="shared" si="0"/>
        <v>-10.739999999999997</v>
      </c>
      <c r="F10" s="12">
        <v>-10.739999999999997</v>
      </c>
      <c r="G10" s="12">
        <f t="shared" si="1"/>
        <v>1710.2600589892963</v>
      </c>
      <c r="J10" s="5"/>
      <c r="K10" s="5"/>
      <c r="L10" s="5"/>
      <c r="M10" s="5"/>
      <c r="N10" s="5"/>
      <c r="O10" s="5"/>
      <c r="P10" s="5"/>
      <c r="Q10" s="5"/>
    </row>
    <row r="11" spans="1:17" ht="15.6" x14ac:dyDescent="0.3">
      <c r="A11" s="8" t="s">
        <v>13</v>
      </c>
      <c r="B11" s="12">
        <v>22.77</v>
      </c>
      <c r="C11" s="12">
        <v>11.9</v>
      </c>
      <c r="D11" s="12">
        <f t="shared" si="2"/>
        <v>10.87</v>
      </c>
      <c r="E11" s="12">
        <f t="shared" si="0"/>
        <v>-11.6</v>
      </c>
      <c r="F11" s="12">
        <v>-11.6</v>
      </c>
      <c r="G11" s="12">
        <f t="shared" si="1"/>
        <v>3104.1875282132928</v>
      </c>
      <c r="J11" s="5"/>
      <c r="K11" s="5"/>
      <c r="L11" s="5"/>
      <c r="M11" s="5"/>
      <c r="N11" s="5"/>
      <c r="O11" s="5"/>
      <c r="P11" s="5"/>
      <c r="Q11" s="5"/>
    </row>
    <row r="12" spans="1:17" ht="15.6" x14ac:dyDescent="0.3">
      <c r="A12" s="8" t="s">
        <v>14</v>
      </c>
      <c r="B12" s="12">
        <v>22.97</v>
      </c>
      <c r="C12" s="12">
        <v>11.96</v>
      </c>
      <c r="D12" s="12">
        <f t="shared" si="2"/>
        <v>11.009999999999998</v>
      </c>
      <c r="E12" s="12">
        <f t="shared" si="0"/>
        <v>-11.46</v>
      </c>
      <c r="F12" s="12">
        <v>-11.46</v>
      </c>
      <c r="G12" s="12">
        <f t="shared" si="1"/>
        <v>2817.109643550195</v>
      </c>
      <c r="J12" s="5"/>
      <c r="K12" s="5"/>
      <c r="L12" s="5"/>
      <c r="M12" s="5"/>
      <c r="N12" s="5"/>
      <c r="O12" s="5"/>
      <c r="P12" s="5"/>
      <c r="Q12" s="5"/>
    </row>
    <row r="13" spans="1:17" ht="15.6" x14ac:dyDescent="0.3">
      <c r="A13" s="8" t="s">
        <v>15</v>
      </c>
      <c r="B13" s="12">
        <v>22.85</v>
      </c>
      <c r="C13" s="12">
        <v>11.92</v>
      </c>
      <c r="D13" s="12">
        <f t="shared" si="2"/>
        <v>10.930000000000001</v>
      </c>
      <c r="E13" s="12">
        <f t="shared" si="0"/>
        <v>-11.539999999999997</v>
      </c>
      <c r="F13" s="12">
        <v>-11.539999999999997</v>
      </c>
      <c r="G13" s="12">
        <f t="shared" si="1"/>
        <v>2977.7357154719889</v>
      </c>
      <c r="J13" s="5"/>
      <c r="K13" s="5"/>
      <c r="L13" s="5"/>
      <c r="M13" s="5"/>
      <c r="N13" s="5"/>
      <c r="O13" s="5"/>
      <c r="P13" s="5"/>
      <c r="Q13" s="5"/>
    </row>
    <row r="14" spans="1:17" ht="15.6" x14ac:dyDescent="0.3">
      <c r="A14" s="8" t="s">
        <v>16</v>
      </c>
      <c r="B14" s="12">
        <v>31.945</v>
      </c>
      <c r="C14" s="12">
        <v>12.11</v>
      </c>
      <c r="D14" s="12">
        <f t="shared" si="2"/>
        <v>19.835000000000001</v>
      </c>
      <c r="E14" s="12">
        <f t="shared" si="0"/>
        <v>-2.634999999999998</v>
      </c>
      <c r="F14" s="12">
        <v>-2.634999999999998</v>
      </c>
      <c r="G14" s="12">
        <f t="shared" si="1"/>
        <v>6.2117510000083085</v>
      </c>
      <c r="J14" s="5"/>
      <c r="K14" s="5"/>
      <c r="L14" s="5"/>
      <c r="M14" s="5"/>
      <c r="N14" s="5"/>
      <c r="O14" s="5"/>
      <c r="P14" s="5"/>
      <c r="Q14" s="5"/>
    </row>
    <row r="15" spans="1:17" ht="15.6" x14ac:dyDescent="0.3">
      <c r="A15" s="8" t="s">
        <v>17</v>
      </c>
      <c r="B15" s="12">
        <v>32.58</v>
      </c>
      <c r="C15" s="12">
        <v>12.25</v>
      </c>
      <c r="D15" s="12">
        <f t="shared" si="2"/>
        <v>20.329999999999998</v>
      </c>
      <c r="E15" s="12">
        <f t="shared" si="0"/>
        <v>-2.1400000000000006</v>
      </c>
      <c r="F15" s="12">
        <v>-2.1400000000000006</v>
      </c>
      <c r="G15" s="12">
        <f t="shared" si="1"/>
        <v>4.4076204635064444</v>
      </c>
      <c r="J15" s="5"/>
      <c r="K15" s="5"/>
      <c r="L15" s="5"/>
      <c r="M15" s="5"/>
      <c r="N15" s="5"/>
      <c r="O15" s="5"/>
      <c r="P15" s="5"/>
      <c r="Q15" s="5"/>
    </row>
    <row r="16" spans="1:17" ht="15.6" x14ac:dyDescent="0.3">
      <c r="A16" s="8" t="s">
        <v>18</v>
      </c>
      <c r="B16" s="12">
        <v>31.54</v>
      </c>
      <c r="C16" s="12">
        <v>12.21</v>
      </c>
      <c r="D16" s="12">
        <f t="shared" si="2"/>
        <v>19.329999999999998</v>
      </c>
      <c r="E16" s="12">
        <f t="shared" si="0"/>
        <v>-3.1400000000000006</v>
      </c>
      <c r="F16" s="12">
        <v>-3.1400000000000006</v>
      </c>
      <c r="G16" s="12">
        <f t="shared" si="1"/>
        <v>8.8152409270128889</v>
      </c>
      <c r="J16" s="5"/>
      <c r="K16" s="5"/>
      <c r="L16" s="5"/>
      <c r="M16" s="5"/>
      <c r="N16" s="5"/>
      <c r="O16" s="5"/>
      <c r="P16" s="5"/>
      <c r="Q16" s="5"/>
    </row>
    <row r="17" spans="2:17" x14ac:dyDescent="0.25">
      <c r="J17" s="5"/>
      <c r="K17" s="5"/>
      <c r="L17" s="5"/>
      <c r="M17" s="5"/>
      <c r="N17" s="5"/>
      <c r="O17" s="5"/>
      <c r="P17" s="5"/>
      <c r="Q17" s="5"/>
    </row>
    <row r="18" spans="2:17" x14ac:dyDescent="0.25">
      <c r="J18" s="5"/>
      <c r="K18" s="5"/>
      <c r="L18" s="5"/>
      <c r="M18" s="5"/>
      <c r="N18" s="5"/>
      <c r="O18" s="5"/>
      <c r="P18" s="5"/>
      <c r="Q18" s="5"/>
    </row>
    <row r="19" spans="2:17" x14ac:dyDescent="0.25">
      <c r="B19" s="5"/>
      <c r="J19" s="5"/>
      <c r="K19" s="5"/>
      <c r="L19" s="5"/>
      <c r="M19" s="5"/>
      <c r="N19" s="5"/>
      <c r="O19" s="5"/>
      <c r="P19" s="5"/>
      <c r="Q19" s="5"/>
    </row>
    <row r="20" spans="2:17" x14ac:dyDescent="0.25">
      <c r="J20" s="5"/>
      <c r="K20" s="5"/>
      <c r="L20" s="5"/>
      <c r="M20" s="5"/>
      <c r="N20" s="5"/>
      <c r="O20" s="5"/>
      <c r="P20" s="5"/>
      <c r="Q20" s="5"/>
    </row>
    <row r="21" spans="2:17" x14ac:dyDescent="0.25">
      <c r="J21" s="5"/>
      <c r="K21" s="5"/>
      <c r="L21" s="5"/>
      <c r="M21" s="5"/>
      <c r="N21" s="5"/>
      <c r="O21" s="5"/>
      <c r="P21" s="5"/>
      <c r="Q21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1A745-EC33-4187-B242-C18870248CD9}">
  <dimension ref="A1:K16"/>
  <sheetViews>
    <sheetView workbookViewId="0">
      <selection activeCell="C20" sqref="C20"/>
    </sheetView>
  </sheetViews>
  <sheetFormatPr defaultRowHeight="13.8" x14ac:dyDescent="0.25"/>
  <cols>
    <col min="1" max="1" width="12.6640625" customWidth="1"/>
    <col min="2" max="2" width="23.33203125" customWidth="1"/>
    <col min="3" max="3" width="21.33203125" customWidth="1"/>
    <col min="7" max="7" width="16.109375" customWidth="1"/>
  </cols>
  <sheetData>
    <row r="1" spans="1:11" ht="15.6" x14ac:dyDescent="0.3">
      <c r="A1" s="10" t="s">
        <v>0</v>
      </c>
      <c r="B1" s="10" t="s">
        <v>55</v>
      </c>
      <c r="C1" s="10" t="s">
        <v>1</v>
      </c>
      <c r="D1" s="14" t="s">
        <v>51</v>
      </c>
      <c r="E1" s="14" t="s">
        <v>52</v>
      </c>
      <c r="F1" s="14" t="s">
        <v>52</v>
      </c>
      <c r="G1" s="14" t="s">
        <v>53</v>
      </c>
    </row>
    <row r="2" spans="1:11" ht="15.6" x14ac:dyDescent="0.3">
      <c r="A2" s="10" t="s">
        <v>3</v>
      </c>
      <c r="B2" s="15">
        <v>19.309999999999999</v>
      </c>
      <c r="C2" s="15">
        <v>11.36</v>
      </c>
      <c r="D2" s="12">
        <f>B2-C2</f>
        <v>7.9499999999999993</v>
      </c>
      <c r="E2" s="12">
        <f t="shared" ref="E2:E16" si="0">D2-7.95</f>
        <v>0</v>
      </c>
      <c r="F2" s="12">
        <v>0</v>
      </c>
      <c r="G2" s="12">
        <f t="shared" ref="G2:G16" si="1">POWER(2,-F2)</f>
        <v>1</v>
      </c>
    </row>
    <row r="3" spans="1:11" ht="15.6" x14ac:dyDescent="0.3">
      <c r="A3" s="10" t="s">
        <v>58</v>
      </c>
      <c r="B3" s="15">
        <v>19.64</v>
      </c>
      <c r="C3" s="12">
        <v>12.07</v>
      </c>
      <c r="D3" s="12">
        <f t="shared" ref="D3:D16" si="2">B3-C3</f>
        <v>7.57</v>
      </c>
      <c r="E3" s="12">
        <f t="shared" si="0"/>
        <v>-0.37999999999999989</v>
      </c>
      <c r="F3" s="12">
        <v>-0.37999999999999989</v>
      </c>
      <c r="G3" s="12">
        <f t="shared" si="1"/>
        <v>1.3013418554419336</v>
      </c>
    </row>
    <row r="4" spans="1:11" ht="15.6" x14ac:dyDescent="0.3">
      <c r="A4" s="10" t="s">
        <v>39</v>
      </c>
      <c r="B4" s="15">
        <v>19.29</v>
      </c>
      <c r="C4" s="12">
        <v>10.99</v>
      </c>
      <c r="D4" s="12">
        <f t="shared" si="2"/>
        <v>8.2999999999999989</v>
      </c>
      <c r="E4" s="12">
        <f t="shared" si="0"/>
        <v>0.34999999999999876</v>
      </c>
      <c r="F4" s="12">
        <v>0.34999999999999876</v>
      </c>
      <c r="G4" s="12">
        <f t="shared" si="1"/>
        <v>0.78458409789675132</v>
      </c>
    </row>
    <row r="5" spans="1:11" ht="15.6" x14ac:dyDescent="0.3">
      <c r="A5" s="10" t="s">
        <v>6</v>
      </c>
      <c r="B5" s="15">
        <v>20.48</v>
      </c>
      <c r="C5" s="15">
        <v>11.17</v>
      </c>
      <c r="D5" s="12">
        <f t="shared" si="2"/>
        <v>9.31</v>
      </c>
      <c r="E5" s="12">
        <f t="shared" si="0"/>
        <v>1.3600000000000003</v>
      </c>
      <c r="F5" s="12">
        <v>1.3600000000000003</v>
      </c>
      <c r="G5" s="12">
        <f t="shared" si="1"/>
        <v>0.38958228983024984</v>
      </c>
    </row>
    <row r="6" spans="1:11" ht="15.6" x14ac:dyDescent="0.3">
      <c r="A6" s="10" t="s">
        <v>57</v>
      </c>
      <c r="B6" s="15">
        <v>20.64</v>
      </c>
      <c r="C6" s="12">
        <v>11.23</v>
      </c>
      <c r="D6" s="12">
        <f t="shared" si="2"/>
        <v>9.41</v>
      </c>
      <c r="E6" s="12">
        <f t="shared" si="0"/>
        <v>1.46</v>
      </c>
      <c r="F6" s="12">
        <v>1.46</v>
      </c>
      <c r="G6" s="12">
        <f t="shared" si="1"/>
        <v>0.36349312933007766</v>
      </c>
      <c r="K6" s="17"/>
    </row>
    <row r="7" spans="1:11" ht="15.6" x14ac:dyDescent="0.3">
      <c r="A7" s="10" t="s">
        <v>38</v>
      </c>
      <c r="B7" s="15">
        <v>20.6</v>
      </c>
      <c r="C7" s="12">
        <v>10.994999999999999</v>
      </c>
      <c r="D7" s="12">
        <f t="shared" si="2"/>
        <v>9.6050000000000022</v>
      </c>
      <c r="E7" s="12">
        <f t="shared" si="0"/>
        <v>1.655000000000002</v>
      </c>
      <c r="F7" s="12">
        <v>1.655000000000002</v>
      </c>
      <c r="G7" s="12">
        <f t="shared" si="1"/>
        <v>0.31753774563469694</v>
      </c>
      <c r="K7" s="17"/>
    </row>
    <row r="8" spans="1:11" ht="15.6" x14ac:dyDescent="0.3">
      <c r="A8" s="10" t="s">
        <v>10</v>
      </c>
      <c r="B8" s="15">
        <v>19.2</v>
      </c>
      <c r="C8" s="15">
        <v>12.04</v>
      </c>
      <c r="D8" s="12">
        <f t="shared" si="2"/>
        <v>7.16</v>
      </c>
      <c r="E8" s="12">
        <f t="shared" si="0"/>
        <v>-0.79</v>
      </c>
      <c r="F8" s="12">
        <v>-0.79</v>
      </c>
      <c r="G8" s="12">
        <f t="shared" si="1"/>
        <v>1.7290744626157304</v>
      </c>
      <c r="K8" s="3"/>
    </row>
    <row r="9" spans="1:11" ht="15.6" x14ac:dyDescent="0.3">
      <c r="A9" s="10" t="s">
        <v>56</v>
      </c>
      <c r="B9" s="15">
        <v>19.329999999999998</v>
      </c>
      <c r="C9" s="12">
        <v>12.04</v>
      </c>
      <c r="D9" s="12">
        <f t="shared" si="2"/>
        <v>7.2899999999999991</v>
      </c>
      <c r="E9" s="12">
        <f t="shared" si="0"/>
        <v>-0.66000000000000103</v>
      </c>
      <c r="F9" s="12">
        <v>-0.66000000000000103</v>
      </c>
      <c r="G9" s="12">
        <f t="shared" si="1"/>
        <v>1.5800826237267553</v>
      </c>
    </row>
    <row r="10" spans="1:11" ht="15.6" x14ac:dyDescent="0.3">
      <c r="A10" s="10" t="s">
        <v>41</v>
      </c>
      <c r="B10" s="15">
        <v>19.309999999999999</v>
      </c>
      <c r="C10" s="12">
        <v>12.37</v>
      </c>
      <c r="D10" s="12">
        <f t="shared" si="2"/>
        <v>6.9399999999999995</v>
      </c>
      <c r="E10" s="12">
        <f t="shared" si="0"/>
        <v>-1.0100000000000007</v>
      </c>
      <c r="F10" s="12">
        <v>-1.0100000000000007</v>
      </c>
      <c r="G10" s="12">
        <f t="shared" si="1"/>
        <v>2.0139111001134387</v>
      </c>
    </row>
    <row r="11" spans="1:11" ht="15.6" x14ac:dyDescent="0.3">
      <c r="A11" s="8" t="s">
        <v>13</v>
      </c>
      <c r="B11" s="15">
        <v>20.260000000000002</v>
      </c>
      <c r="C11" s="15">
        <v>11.9</v>
      </c>
      <c r="D11" s="15">
        <f t="shared" si="2"/>
        <v>8.3600000000000012</v>
      </c>
      <c r="E11" s="12">
        <f t="shared" si="0"/>
        <v>0.41000000000000103</v>
      </c>
      <c r="F11" s="15">
        <v>0.41000000000000103</v>
      </c>
      <c r="G11" s="12">
        <f t="shared" si="1"/>
        <v>0.75262337370553312</v>
      </c>
    </row>
    <row r="12" spans="1:11" ht="15.6" x14ac:dyDescent="0.3">
      <c r="A12" s="8" t="s">
        <v>14</v>
      </c>
      <c r="B12" s="15">
        <v>20.23</v>
      </c>
      <c r="C12" s="15">
        <v>11.96</v>
      </c>
      <c r="D12" s="15">
        <f t="shared" si="2"/>
        <v>8.27</v>
      </c>
      <c r="E12" s="12">
        <f t="shared" si="0"/>
        <v>0.3199999999999994</v>
      </c>
      <c r="F12" s="15">
        <v>0.3199999999999994</v>
      </c>
      <c r="G12" s="12">
        <f t="shared" si="1"/>
        <v>0.80106987758962234</v>
      </c>
    </row>
    <row r="13" spans="1:11" ht="15.6" x14ac:dyDescent="0.3">
      <c r="A13" s="8" t="s">
        <v>15</v>
      </c>
      <c r="B13" s="15">
        <v>20.260000000000002</v>
      </c>
      <c r="C13" s="15">
        <v>11.92</v>
      </c>
      <c r="D13" s="15">
        <f t="shared" si="2"/>
        <v>8.3400000000000016</v>
      </c>
      <c r="E13" s="12">
        <f t="shared" si="0"/>
        <v>0.39000000000000146</v>
      </c>
      <c r="F13" s="15">
        <v>0.39000000000000146</v>
      </c>
      <c r="G13" s="12">
        <f t="shared" si="1"/>
        <v>0.76312960448027878</v>
      </c>
    </row>
    <row r="14" spans="1:11" ht="15.6" x14ac:dyDescent="0.3">
      <c r="A14" s="8" t="s">
        <v>16</v>
      </c>
      <c r="B14" s="15">
        <v>19.059999999999999</v>
      </c>
      <c r="C14" s="15">
        <v>12.11</v>
      </c>
      <c r="D14" s="15">
        <f t="shared" si="2"/>
        <v>6.9499999999999993</v>
      </c>
      <c r="E14" s="12">
        <f t="shared" si="0"/>
        <v>-1.0000000000000009</v>
      </c>
      <c r="F14" s="15">
        <v>-1.0000000000000009</v>
      </c>
      <c r="G14" s="12">
        <f t="shared" si="1"/>
        <v>2.0000000000000013</v>
      </c>
    </row>
    <row r="15" spans="1:11" ht="15.6" x14ac:dyDescent="0.3">
      <c r="A15" s="8" t="s">
        <v>17</v>
      </c>
      <c r="B15" s="15">
        <v>19.239999999999998</v>
      </c>
      <c r="C15" s="15">
        <v>12.25</v>
      </c>
      <c r="D15" s="15">
        <f t="shared" si="2"/>
        <v>6.9899999999999984</v>
      </c>
      <c r="E15" s="12">
        <f t="shared" si="0"/>
        <v>-0.96000000000000174</v>
      </c>
      <c r="F15" s="15">
        <v>-0.96000000000000174</v>
      </c>
      <c r="G15" s="12">
        <f t="shared" si="1"/>
        <v>1.9453098948245735</v>
      </c>
    </row>
    <row r="16" spans="1:11" ht="15.6" x14ac:dyDescent="0.3">
      <c r="A16" s="8" t="s">
        <v>18</v>
      </c>
      <c r="B16" s="15">
        <v>19.39</v>
      </c>
      <c r="C16" s="15">
        <v>12.21</v>
      </c>
      <c r="D16" s="15">
        <f t="shared" si="2"/>
        <v>7.18</v>
      </c>
      <c r="E16" s="12">
        <f t="shared" si="0"/>
        <v>-0.77000000000000046</v>
      </c>
      <c r="F16" s="15">
        <v>-0.77000000000000046</v>
      </c>
      <c r="G16" s="12">
        <f t="shared" si="1"/>
        <v>1.705269783535913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3D184-EA5D-45D4-B169-0DD6D97C0189}">
  <dimension ref="A1:Q23"/>
  <sheetViews>
    <sheetView workbookViewId="0">
      <selection activeCell="E24" sqref="E24"/>
    </sheetView>
  </sheetViews>
  <sheetFormatPr defaultRowHeight="13.8" x14ac:dyDescent="0.25"/>
  <cols>
    <col min="1" max="1" width="11.88671875" customWidth="1"/>
    <col min="2" max="2" width="25" customWidth="1"/>
    <col min="3" max="3" width="21.109375" customWidth="1"/>
    <col min="7" max="7" width="19.6640625" customWidth="1"/>
  </cols>
  <sheetData>
    <row r="1" spans="1:17" ht="15.6" x14ac:dyDescent="0.3">
      <c r="A1" s="8" t="s">
        <v>0</v>
      </c>
      <c r="B1" s="8" t="s">
        <v>59</v>
      </c>
      <c r="C1" s="8" t="s">
        <v>1</v>
      </c>
      <c r="D1" s="16" t="s">
        <v>51</v>
      </c>
      <c r="E1" s="16" t="s">
        <v>52</v>
      </c>
      <c r="F1" s="16" t="s">
        <v>52</v>
      </c>
      <c r="G1" s="16" t="s">
        <v>53</v>
      </c>
    </row>
    <row r="2" spans="1:17" ht="15.6" x14ac:dyDescent="0.3">
      <c r="A2" s="8" t="s">
        <v>3</v>
      </c>
      <c r="B2" s="12">
        <v>27.74</v>
      </c>
      <c r="C2" s="12">
        <v>11.36</v>
      </c>
      <c r="D2" s="12">
        <f>B2-C2</f>
        <v>16.38</v>
      </c>
      <c r="E2" s="12">
        <f t="shared" ref="E2:E16" si="0">D2-16.38</f>
        <v>0</v>
      </c>
      <c r="F2" s="12">
        <v>0</v>
      </c>
      <c r="G2" s="18">
        <f t="shared" ref="G2:G16" si="1">POWER(2,-F2)</f>
        <v>1</v>
      </c>
    </row>
    <row r="3" spans="1:17" ht="15.6" x14ac:dyDescent="0.3">
      <c r="A3" s="8" t="s">
        <v>4</v>
      </c>
      <c r="B3" s="12">
        <v>27.75</v>
      </c>
      <c r="C3" s="12">
        <v>11.34</v>
      </c>
      <c r="D3" s="12">
        <f t="shared" ref="D3:D16" si="2">B3-C3</f>
        <v>16.41</v>
      </c>
      <c r="E3" s="12">
        <f t="shared" si="0"/>
        <v>3.0000000000001137E-2</v>
      </c>
      <c r="F3" s="12">
        <v>3.0000000000001137E-2</v>
      </c>
      <c r="G3" s="18">
        <f t="shared" si="1"/>
        <v>0.97942029758692617</v>
      </c>
      <c r="J3" s="5"/>
      <c r="K3" s="5"/>
      <c r="L3" s="6"/>
      <c r="M3" s="5"/>
      <c r="N3" s="5"/>
      <c r="O3" s="5"/>
      <c r="P3" s="5"/>
      <c r="Q3" s="5"/>
    </row>
    <row r="4" spans="1:17" ht="15.6" x14ac:dyDescent="0.3">
      <c r="A4" s="8" t="s">
        <v>5</v>
      </c>
      <c r="B4" s="12">
        <v>28.45</v>
      </c>
      <c r="C4" s="12">
        <v>10.99</v>
      </c>
      <c r="D4" s="12">
        <f t="shared" si="2"/>
        <v>17.46</v>
      </c>
      <c r="E4" s="12">
        <f t="shared" si="0"/>
        <v>1.0800000000000018</v>
      </c>
      <c r="F4" s="12">
        <v>1.0800000000000018</v>
      </c>
      <c r="G4" s="18">
        <f t="shared" si="1"/>
        <v>0.47302882336279739</v>
      </c>
      <c r="J4" s="5"/>
      <c r="K4" s="5"/>
      <c r="L4" s="5"/>
      <c r="M4" s="5"/>
      <c r="N4" s="5"/>
      <c r="O4" s="5"/>
      <c r="P4" s="5"/>
      <c r="Q4" s="5"/>
    </row>
    <row r="5" spans="1:17" ht="15.6" x14ac:dyDescent="0.3">
      <c r="A5" s="8" t="s">
        <v>6</v>
      </c>
      <c r="B5" s="12">
        <v>34.465000000000003</v>
      </c>
      <c r="C5" s="12">
        <v>11.17</v>
      </c>
      <c r="D5" s="12">
        <f t="shared" si="2"/>
        <v>23.295000000000002</v>
      </c>
      <c r="E5" s="12">
        <f t="shared" si="0"/>
        <v>6.9150000000000027</v>
      </c>
      <c r="F5" s="12">
        <v>6.9150000000000027</v>
      </c>
      <c r="G5" s="18">
        <f t="shared" si="1"/>
        <v>8.286622979439183E-3</v>
      </c>
      <c r="J5" s="5"/>
      <c r="K5" s="5"/>
      <c r="L5" s="6"/>
      <c r="M5" s="5"/>
      <c r="N5" s="5"/>
      <c r="O5" s="5"/>
      <c r="P5" s="5"/>
      <c r="Q5" s="5"/>
    </row>
    <row r="6" spans="1:17" ht="15.6" x14ac:dyDescent="0.3">
      <c r="A6" s="8" t="s">
        <v>7</v>
      </c>
      <c r="B6" s="12">
        <v>34.6</v>
      </c>
      <c r="C6" s="12">
        <v>11.26</v>
      </c>
      <c r="D6" s="12">
        <f t="shared" si="2"/>
        <v>23.340000000000003</v>
      </c>
      <c r="E6" s="12">
        <f t="shared" si="0"/>
        <v>6.9600000000000044</v>
      </c>
      <c r="F6" s="12">
        <v>6.9600000000000044</v>
      </c>
      <c r="G6" s="18">
        <f t="shared" si="1"/>
        <v>8.0321392707504956E-3</v>
      </c>
      <c r="J6" s="5"/>
      <c r="K6" s="5"/>
      <c r="L6" s="5"/>
      <c r="M6" s="5"/>
      <c r="N6" s="5"/>
      <c r="O6" s="5"/>
      <c r="P6" s="5"/>
      <c r="Q6" s="5"/>
    </row>
    <row r="7" spans="1:17" ht="15.6" x14ac:dyDescent="0.3">
      <c r="A7" s="8" t="s">
        <v>8</v>
      </c>
      <c r="B7" s="12">
        <v>34.590000000000003</v>
      </c>
      <c r="C7" s="12">
        <v>10.994999999999999</v>
      </c>
      <c r="D7" s="12">
        <f t="shared" si="2"/>
        <v>23.595000000000006</v>
      </c>
      <c r="E7" s="12">
        <f t="shared" si="0"/>
        <v>7.215000000000007</v>
      </c>
      <c r="F7" s="12">
        <v>7.215000000000007</v>
      </c>
      <c r="G7" s="18">
        <f t="shared" si="1"/>
        <v>6.7308293727501006E-3</v>
      </c>
      <c r="J7" s="5"/>
      <c r="K7" s="5"/>
      <c r="L7" s="5"/>
      <c r="M7" s="5"/>
      <c r="N7" s="5"/>
      <c r="O7" s="5"/>
      <c r="P7" s="5"/>
      <c r="Q7" s="5"/>
    </row>
    <row r="8" spans="1:17" ht="15.6" x14ac:dyDescent="0.3">
      <c r="A8" s="8" t="s">
        <v>10</v>
      </c>
      <c r="B8" s="12">
        <v>33.82</v>
      </c>
      <c r="C8" s="12">
        <v>12.04</v>
      </c>
      <c r="D8" s="12">
        <f t="shared" si="2"/>
        <v>21.78</v>
      </c>
      <c r="E8" s="12">
        <f t="shared" si="0"/>
        <v>5.4000000000000021</v>
      </c>
      <c r="F8" s="12">
        <v>5.4000000000000021</v>
      </c>
      <c r="G8" s="18">
        <f t="shared" si="1"/>
        <v>2.3683071351724941E-2</v>
      </c>
      <c r="J8" s="5"/>
      <c r="K8" s="5"/>
      <c r="L8" s="7"/>
      <c r="M8" s="5"/>
      <c r="N8" s="5"/>
      <c r="O8" s="5"/>
      <c r="P8" s="5"/>
      <c r="Q8" s="5"/>
    </row>
    <row r="9" spans="1:17" ht="15.6" x14ac:dyDescent="0.3">
      <c r="A9" s="8" t="s">
        <v>11</v>
      </c>
      <c r="B9" s="12">
        <v>33.51</v>
      </c>
      <c r="C9" s="12">
        <v>12.08</v>
      </c>
      <c r="D9" s="12">
        <f t="shared" si="2"/>
        <v>21.43</v>
      </c>
      <c r="E9" s="12">
        <f t="shared" si="0"/>
        <v>5.0500000000000007</v>
      </c>
      <c r="F9" s="12">
        <v>5.0500000000000007</v>
      </c>
      <c r="G9" s="18">
        <f t="shared" si="1"/>
        <v>3.0185510278901408E-2</v>
      </c>
      <c r="J9" s="5"/>
      <c r="K9" s="5"/>
      <c r="L9" s="5"/>
      <c r="M9" s="5"/>
      <c r="N9" s="5"/>
      <c r="O9" s="5"/>
      <c r="P9" s="5"/>
      <c r="Q9" s="5"/>
    </row>
    <row r="10" spans="1:17" ht="15.6" x14ac:dyDescent="0.3">
      <c r="A10" s="8" t="s">
        <v>12</v>
      </c>
      <c r="B10" s="12">
        <v>33.954999999999998</v>
      </c>
      <c r="C10" s="12">
        <v>12.37</v>
      </c>
      <c r="D10" s="12">
        <f t="shared" si="2"/>
        <v>21.585000000000001</v>
      </c>
      <c r="E10" s="12">
        <f t="shared" si="0"/>
        <v>5.2050000000000018</v>
      </c>
      <c r="F10" s="12">
        <v>5.2050000000000018</v>
      </c>
      <c r="G10" s="18">
        <f t="shared" si="1"/>
        <v>2.7110583973502096E-2</v>
      </c>
      <c r="J10" s="5"/>
      <c r="K10" s="5"/>
      <c r="L10" s="5"/>
      <c r="M10" s="5"/>
      <c r="N10" s="5"/>
      <c r="O10" s="5"/>
      <c r="P10" s="5"/>
      <c r="Q10" s="5"/>
    </row>
    <row r="11" spans="1:17" ht="15.6" x14ac:dyDescent="0.3">
      <c r="A11" s="8" t="s">
        <v>13</v>
      </c>
      <c r="B11" s="12">
        <v>28.95</v>
      </c>
      <c r="C11" s="12">
        <v>11.9</v>
      </c>
      <c r="D11" s="12">
        <f t="shared" si="2"/>
        <v>17.049999999999997</v>
      </c>
      <c r="E11" s="12">
        <f t="shared" si="0"/>
        <v>0.66999999999999815</v>
      </c>
      <c r="F11" s="12">
        <v>0.66999999999999815</v>
      </c>
      <c r="G11" s="18">
        <f t="shared" si="1"/>
        <v>0.62850668726091508</v>
      </c>
      <c r="J11" s="5"/>
      <c r="K11" s="5"/>
      <c r="L11" s="5"/>
      <c r="M11" s="5"/>
      <c r="N11" s="5"/>
      <c r="O11" s="5"/>
      <c r="P11" s="5"/>
      <c r="Q11" s="5"/>
    </row>
    <row r="12" spans="1:17" ht="15.6" x14ac:dyDescent="0.3">
      <c r="A12" s="8" t="s">
        <v>14</v>
      </c>
      <c r="B12" s="12">
        <v>28.22</v>
      </c>
      <c r="C12" s="12">
        <v>11.96</v>
      </c>
      <c r="D12" s="12">
        <f t="shared" si="2"/>
        <v>16.259999999999998</v>
      </c>
      <c r="E12" s="12">
        <f t="shared" si="0"/>
        <v>-0.12000000000000099</v>
      </c>
      <c r="F12" s="12">
        <v>-0.12000000000000099</v>
      </c>
      <c r="G12" s="18">
        <f t="shared" si="1"/>
        <v>1.0867348625260589</v>
      </c>
      <c r="J12" s="5"/>
      <c r="K12" s="5"/>
      <c r="L12" s="5"/>
      <c r="M12" s="5"/>
      <c r="N12" s="5"/>
      <c r="O12" s="5"/>
      <c r="P12" s="5"/>
      <c r="Q12" s="5"/>
    </row>
    <row r="13" spans="1:17" ht="15.6" x14ac:dyDescent="0.3">
      <c r="A13" s="8" t="s">
        <v>15</v>
      </c>
      <c r="B13" s="12">
        <v>27.93</v>
      </c>
      <c r="C13" s="12">
        <v>11.92</v>
      </c>
      <c r="D13" s="12">
        <f t="shared" si="2"/>
        <v>16.009999999999998</v>
      </c>
      <c r="E13" s="12">
        <f t="shared" si="0"/>
        <v>-0.37000000000000099</v>
      </c>
      <c r="F13" s="12">
        <v>-0.37000000000000099</v>
      </c>
      <c r="G13" s="18">
        <f t="shared" si="1"/>
        <v>1.2923528306374932</v>
      </c>
      <c r="J13" s="5"/>
      <c r="K13" s="5"/>
      <c r="L13" s="5"/>
      <c r="M13" s="5"/>
      <c r="N13" s="5"/>
      <c r="O13" s="5"/>
      <c r="P13" s="5"/>
      <c r="Q13" s="5"/>
    </row>
    <row r="14" spans="1:17" ht="15.6" x14ac:dyDescent="0.3">
      <c r="A14" s="8" t="s">
        <v>16</v>
      </c>
      <c r="B14" s="12">
        <v>22</v>
      </c>
      <c r="C14" s="12">
        <v>12.11</v>
      </c>
      <c r="D14" s="12">
        <f t="shared" si="2"/>
        <v>9.89</v>
      </c>
      <c r="E14" s="12">
        <f t="shared" si="0"/>
        <v>-6.4899999999999984</v>
      </c>
      <c r="F14" s="12">
        <v>-6.4899999999999984</v>
      </c>
      <c r="G14" s="18">
        <f t="shared" si="1"/>
        <v>89.884472047231682</v>
      </c>
      <c r="J14" s="5"/>
      <c r="K14" s="5"/>
      <c r="L14" s="5"/>
      <c r="M14" s="5"/>
      <c r="N14" s="5"/>
      <c r="O14" s="5"/>
      <c r="P14" s="5"/>
      <c r="Q14" s="5"/>
    </row>
    <row r="15" spans="1:17" ht="15.6" x14ac:dyDescent="0.3">
      <c r="A15" s="8" t="s">
        <v>17</v>
      </c>
      <c r="B15" s="12">
        <v>22.16</v>
      </c>
      <c r="C15" s="12">
        <v>12.25</v>
      </c>
      <c r="D15" s="12">
        <f t="shared" si="2"/>
        <v>9.91</v>
      </c>
      <c r="E15" s="12">
        <f t="shared" si="0"/>
        <v>-6.4699999999999989</v>
      </c>
      <c r="F15" s="12">
        <v>-6.4699999999999989</v>
      </c>
      <c r="G15" s="18">
        <f t="shared" si="1"/>
        <v>88.647005959099076</v>
      </c>
      <c r="J15" s="5"/>
      <c r="K15" s="5"/>
      <c r="L15" s="5"/>
      <c r="M15" s="5"/>
      <c r="N15" s="5"/>
      <c r="O15" s="5"/>
      <c r="P15" s="5"/>
      <c r="Q15" s="5"/>
    </row>
    <row r="16" spans="1:17" ht="15.6" x14ac:dyDescent="0.3">
      <c r="A16" s="8" t="s">
        <v>18</v>
      </c>
      <c r="B16" s="12">
        <v>22.05</v>
      </c>
      <c r="C16" s="12">
        <v>12.21</v>
      </c>
      <c r="D16" s="12">
        <f t="shared" si="2"/>
        <v>9.84</v>
      </c>
      <c r="E16" s="12">
        <f t="shared" si="0"/>
        <v>-6.5399999999999991</v>
      </c>
      <c r="F16" s="12">
        <v>-6.5399999999999991</v>
      </c>
      <c r="G16" s="18">
        <f t="shared" si="1"/>
        <v>93.054241108499781</v>
      </c>
      <c r="J16" s="5"/>
      <c r="K16" s="5"/>
      <c r="L16" s="5"/>
      <c r="M16" s="5"/>
      <c r="N16" s="5"/>
      <c r="O16" s="5"/>
      <c r="P16" s="5"/>
      <c r="Q16" s="5"/>
    </row>
    <row r="17" spans="10:17" x14ac:dyDescent="0.25">
      <c r="J17" s="5"/>
      <c r="K17" s="5"/>
      <c r="L17" s="5"/>
      <c r="M17" s="5"/>
      <c r="N17" s="5"/>
      <c r="O17" s="5"/>
      <c r="P17" s="5"/>
      <c r="Q17" s="5"/>
    </row>
    <row r="18" spans="10:17" x14ac:dyDescent="0.25">
      <c r="J18" s="5"/>
      <c r="K18" s="5"/>
      <c r="L18" s="5"/>
      <c r="M18" s="5"/>
      <c r="N18" s="5"/>
      <c r="O18" s="5"/>
      <c r="P18" s="5"/>
      <c r="Q18" s="5"/>
    </row>
    <row r="19" spans="10:17" x14ac:dyDescent="0.25">
      <c r="J19" s="5"/>
      <c r="K19" s="5"/>
      <c r="L19" s="5"/>
      <c r="M19" s="5"/>
      <c r="N19" s="5"/>
      <c r="O19" s="5"/>
      <c r="P19" s="5"/>
      <c r="Q19" s="5"/>
    </row>
    <row r="20" spans="10:17" x14ac:dyDescent="0.25">
      <c r="J20" s="5"/>
      <c r="K20" s="5"/>
      <c r="L20" s="5"/>
      <c r="M20" s="5"/>
      <c r="N20" s="5"/>
      <c r="O20" s="5"/>
      <c r="P20" s="5"/>
      <c r="Q20" s="5"/>
    </row>
    <row r="21" spans="10:17" x14ac:dyDescent="0.25">
      <c r="J21" s="5"/>
      <c r="K21" s="5"/>
      <c r="L21" s="5"/>
      <c r="M21" s="5"/>
      <c r="N21" s="5"/>
      <c r="O21" s="5"/>
      <c r="P21" s="5"/>
      <c r="Q21" s="5"/>
    </row>
    <row r="22" spans="10:17" x14ac:dyDescent="0.25">
      <c r="J22" s="5"/>
      <c r="K22" s="5"/>
      <c r="L22" s="5"/>
      <c r="M22" s="5"/>
      <c r="N22" s="5"/>
      <c r="O22" s="5"/>
      <c r="P22" s="5"/>
      <c r="Q22" s="5"/>
    </row>
    <row r="23" spans="10:17" x14ac:dyDescent="0.25">
      <c r="J23" s="5"/>
      <c r="K23" s="5"/>
      <c r="L23" s="5"/>
      <c r="M23" s="5"/>
      <c r="N23" s="5"/>
      <c r="O23" s="5"/>
      <c r="P23" s="5"/>
      <c r="Q23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UBE2C</vt:lpstr>
      <vt:lpstr>DANCR</vt:lpstr>
      <vt:lpstr>AC005261.1</vt:lpstr>
      <vt:lpstr>AP005233.2</vt:lpstr>
      <vt:lpstr>BX293535.1</vt:lpstr>
      <vt:lpstr>AC005062.1</vt:lpstr>
      <vt:lpstr>AC092171.2</vt:lpstr>
      <vt:lpstr>AL139147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zhou</dc:creator>
  <cp:lastModifiedBy>Wang Zhizhou</cp:lastModifiedBy>
  <dcterms:created xsi:type="dcterms:W3CDTF">2015-06-05T18:19:34Z</dcterms:created>
  <dcterms:modified xsi:type="dcterms:W3CDTF">2022-11-20T10:50:59Z</dcterms:modified>
</cp:coreProperties>
</file>